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drawings/drawing2.xml" ContentType="application/vnd.openxmlformats-officedocument.drawing+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drawings/drawing3.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98"/>
  <workbookPr showInkAnnotation="0" autoCompressPictures="0"/>
  <mc:AlternateContent xmlns:mc="http://schemas.openxmlformats.org/markup-compatibility/2006">
    <mc:Choice Requires="x15">
      <x15ac:absPath xmlns:x15ac="http://schemas.microsoft.com/office/spreadsheetml/2010/11/ac" url="C:\Users\Magdalena Blanz\OneDrive - Universität Wien Testumgebung\postdoc\collagen pig papers\Alsonyek\for submission\revision\"/>
    </mc:Choice>
  </mc:AlternateContent>
  <xr:revisionPtr revIDLastSave="0" documentId="8_{63D76273-2ED9-43BF-ADCC-8B091ADD68B5}" xr6:coauthVersionLast="36" xr6:coauthVersionMax="36" xr10:uidLastSave="{00000000-0000-0000-0000-000000000000}"/>
  <bookViews>
    <workbookView xWindow="0" yWindow="0" windowWidth="28800" windowHeight="11688" tabRatio="500" xr2:uid="{00000000-000D-0000-FFFF-FFFF00000000}"/>
  </bookViews>
  <sheets>
    <sheet name="Table C-Specimens" sheetId="5" r:id="rId1"/>
    <sheet name="Table D-Ovis" sheetId="1" r:id="rId2"/>
    <sheet name="Table E-Bos" sheetId="2" r:id="rId3"/>
    <sheet name="Table F-Sus" sheetId="3" r:id="rId4"/>
    <sheet name="Table G-Cervus" sheetId="4" r:id="rId5"/>
    <sheet name="Table H-Modeling phase shift" sheetId="6" r:id="rId6"/>
  </sheets>
  <calcPr calcId="191029"/>
  <extLst>
    <ext xmlns:mx="http://schemas.microsoft.com/office/mac/excel/2008/main" uri="{7523E5D3-25F3-A5E0-1632-64F254C22452}">
      <mx:ArchID Flags="2"/>
    </ext>
  </extLst>
</workbook>
</file>

<file path=xl/sharedStrings.xml><?xml version="1.0" encoding="utf-8"?>
<sst xmlns="http://schemas.openxmlformats.org/spreadsheetml/2006/main" count="727" uniqueCount="641">
  <si>
    <t>ALS Ovis 1 M3</t>
  </si>
  <si>
    <t>ALS Ovis2 M3</t>
  </si>
  <si>
    <t>ALS Ovis4 M3</t>
  </si>
  <si>
    <t>ALS Ovis6 M3</t>
  </si>
  <si>
    <t>ALS Ovis8 M3</t>
  </si>
  <si>
    <t>ALS Ovis9 M3</t>
  </si>
  <si>
    <t>distance (mm)</t>
  </si>
  <si>
    <t>The stable oxygen isotope ratios were published in Balasse et al. (2017)</t>
  </si>
  <si>
    <t>ALS Bos2 M3</t>
  </si>
  <si>
    <t>ALS Bos4 M3</t>
  </si>
  <si>
    <t>ALS Bos5 M3</t>
  </si>
  <si>
    <t>ALS Bos8 M3</t>
  </si>
  <si>
    <t>ALS Bos9 M3</t>
  </si>
  <si>
    <t>ALS Bos10 M3</t>
  </si>
  <si>
    <t>ALS Bos11 M3</t>
  </si>
  <si>
    <t>The stable oxygen isotope ratios were published in Balasse et al. (2021)</t>
  </si>
  <si>
    <t>Specimen ID</t>
  </si>
  <si>
    <t>Species</t>
  </si>
  <si>
    <t>Inventory number</t>
  </si>
  <si>
    <t>Ovis aries</t>
  </si>
  <si>
    <t>M6.Z 2014.5603/1 1460-3-21</t>
  </si>
  <si>
    <t>lower L</t>
  </si>
  <si>
    <t>ALS Ovis 2 M3</t>
  </si>
  <si>
    <t>M6.Z 2014.5603/1 691.1.21</t>
  </si>
  <si>
    <t>ALS Ovis 3 M3</t>
  </si>
  <si>
    <t>M6.Z 2014.5603/1 1078.2.21</t>
  </si>
  <si>
    <t>ALS Ovis 4 M3</t>
  </si>
  <si>
    <t>M6.Z 2014.5603/1 1078.3.21</t>
  </si>
  <si>
    <t>ALS Ovis 5 M3</t>
  </si>
  <si>
    <t>M6.Z 2014.5603/1 1078.5.21</t>
  </si>
  <si>
    <t>ALS Ovis 6 M3</t>
  </si>
  <si>
    <t>M6.Z 2014.5603/1 602.1.21</t>
  </si>
  <si>
    <t>ALS Ovis 7 M3</t>
  </si>
  <si>
    <t>M6.Z 2014.5603/1 708.2.21</t>
  </si>
  <si>
    <t>ALS Ovis 8 M3</t>
  </si>
  <si>
    <t>ALS Ovis 9 M3</t>
  </si>
  <si>
    <t>M6.Z 2014.5603/1 687.3.21</t>
  </si>
  <si>
    <t>ALS Bos 1 M3</t>
  </si>
  <si>
    <t>Bos taurus</t>
  </si>
  <si>
    <t>M6.Z.2014.5603/1.1386.1.26</t>
  </si>
  <si>
    <t>upper R</t>
  </si>
  <si>
    <t>ALS Bos 2 M3</t>
  </si>
  <si>
    <t>M6.Z.2014.5603/1.687.1.26</t>
  </si>
  <si>
    <t>ALS Bos 3 M3</t>
  </si>
  <si>
    <t>M6.Z.2014.5603/1.708.7.26</t>
  </si>
  <si>
    <t>ALS Bos 4 M3</t>
  </si>
  <si>
    <t>M6.Z.2014.5603/1.720.1.26</t>
  </si>
  <si>
    <t>ALS Bos 5 M3</t>
  </si>
  <si>
    <t>M6.Z.2014.5603/1.720.3.26</t>
  </si>
  <si>
    <t>ALS Bos 6 M3</t>
  </si>
  <si>
    <t>M6.Z.2014.5603/1.1078.5.26</t>
  </si>
  <si>
    <t>ALS Bos 7 M3</t>
  </si>
  <si>
    <t>M6.Z.2014.5603/1.1078.6.44</t>
  </si>
  <si>
    <t>upper L</t>
  </si>
  <si>
    <t>ALS Bos 8 M3</t>
  </si>
  <si>
    <t>M6.Z.2014.5603/1.1460.1.26</t>
  </si>
  <si>
    <t>ALS Bos 9 M3</t>
  </si>
  <si>
    <t>M6.Z.2014.5603/1.1078.4.26</t>
  </si>
  <si>
    <t>ALS Bos 10 M3</t>
  </si>
  <si>
    <t>M6.Z.2014.5603/1.708.4.26</t>
  </si>
  <si>
    <t>ALS Bos 11 M3</t>
  </si>
  <si>
    <t>M6.Z.2014.5603/1.722.1.26</t>
  </si>
  <si>
    <t>ALS Cervus 1 M3</t>
  </si>
  <si>
    <t>Cervus elaphus</t>
  </si>
  <si>
    <t>M6.Z 2014.5603/1 708.3.70</t>
  </si>
  <si>
    <t>ALS Cervus 2 M3</t>
  </si>
  <si>
    <t>M6.Z 2014.5603/1 708.2.70</t>
  </si>
  <si>
    <t>ALS Sus18 C</t>
  </si>
  <si>
    <t>Sus scrofa</t>
  </si>
  <si>
    <t>M6.Z.2014.5603/1.659.1.60</t>
  </si>
  <si>
    <t>ALS Sus19 M3</t>
  </si>
  <si>
    <t>lower R</t>
  </si>
  <si>
    <t>ALS Sus20 I1+I2</t>
  </si>
  <si>
    <t>M6.Z.2014.5603/1.687.2.60</t>
  </si>
  <si>
    <t>ALS Sus21 M3</t>
  </si>
  <si>
    <t>M6.Z.2014.5603/1.704.1.60</t>
  </si>
  <si>
    <t>ALS Sus22 M3</t>
  </si>
  <si>
    <t>Sus s. domesticus</t>
  </si>
  <si>
    <t>M6.Z.2014.5603/1.708.3.20</t>
  </si>
  <si>
    <r>
      <t xml:space="preserve">This step follows the one described in Balasse et al., 2019 in </t>
    </r>
    <r>
      <rPr>
        <i/>
        <sz val="12"/>
        <color theme="1"/>
        <rFont val="Calibri"/>
        <family val="2"/>
        <scheme val="minor"/>
      </rPr>
      <t>Antiquity</t>
    </r>
  </si>
  <si>
    <t>Data were fitted in the following model</t>
  </si>
  <si>
    <t>where:</t>
  </si>
  <si>
    <r>
      <rPr>
        <i/>
        <sz val="12"/>
        <color theme="1"/>
        <rFont val="Calibri"/>
        <family val="2"/>
        <scheme val="minor"/>
      </rPr>
      <t>d</t>
    </r>
    <r>
      <rPr>
        <sz val="12"/>
        <color theme="1"/>
        <rFont val="Calibri"/>
        <family val="2"/>
        <scheme val="minor"/>
      </rPr>
      <t xml:space="preserve"> is the distance in mm</t>
    </r>
  </si>
  <si>
    <t>D is the period of the signal in mm</t>
  </si>
  <si>
    <r>
      <t xml:space="preserve">D, </t>
    </r>
    <r>
      <rPr>
        <sz val="12"/>
        <color theme="1"/>
        <rFont val="Symbol"/>
        <family val="1"/>
        <charset val="2"/>
      </rPr>
      <t>j,</t>
    </r>
    <r>
      <rPr>
        <sz val="12"/>
        <color theme="1"/>
        <rFont val="Calibri"/>
        <family val="2"/>
        <scheme val="minor"/>
      </rPr>
      <t xml:space="preserve"> M and A are adjusted simultaneously using the least square method.</t>
    </r>
  </si>
  <si>
    <t>[2]</t>
  </si>
  <si>
    <t>[1]</t>
  </si>
  <si>
    <t>Specimen</t>
  </si>
  <si>
    <t>ALS Ovis1 M3</t>
  </si>
  <si>
    <t>D (mm)</t>
  </si>
  <si>
    <t>M(‰)</t>
  </si>
  <si>
    <t>A (‰)</t>
  </si>
  <si>
    <t>Phase shift (°)</t>
  </si>
  <si>
    <t>ALS Ovis7 M3</t>
  </si>
  <si>
    <r>
      <rPr>
        <b/>
        <sz val="12"/>
        <color theme="1"/>
        <rFont val="Symbol"/>
        <family val="1"/>
        <charset val="2"/>
      </rPr>
      <t>j</t>
    </r>
    <r>
      <rPr>
        <b/>
        <sz val="12"/>
        <color theme="1"/>
        <rFont val="Calibri"/>
        <family val="2"/>
        <scheme val="minor"/>
      </rPr>
      <t xml:space="preserve"> (°)</t>
    </r>
  </si>
  <si>
    <t>ALS Ovis 1 M3-1</t>
  </si>
  <si>
    <t>ALS Ovis 1 M3-2</t>
  </si>
  <si>
    <t>ALS Ovis 1 M3-3</t>
  </si>
  <si>
    <t>ALS Ovis 1 M3-4</t>
  </si>
  <si>
    <t>ALS Ovis 1 M3-5</t>
  </si>
  <si>
    <t>ALS Ovis 1 M3-6</t>
  </si>
  <si>
    <t>ALS Ovis 1 M3-7</t>
  </si>
  <si>
    <t>ALS Ovis 1 M3-8</t>
  </si>
  <si>
    <t>ALS Ovis 1 M3-9</t>
  </si>
  <si>
    <t>ALS Ovis 1 M3-10</t>
  </si>
  <si>
    <t>ALS Ovis 1 M3-11</t>
  </si>
  <si>
    <t>ALS Ovis 1 M3-12</t>
  </si>
  <si>
    <t>ALS Ovis 1 M3-13</t>
  </si>
  <si>
    <t>ALS Ovis 1 M3-14</t>
  </si>
  <si>
    <t>ALS Ovis 1 M3-15</t>
  </si>
  <si>
    <t>ALS Ovis 1 M3-16</t>
  </si>
  <si>
    <t>ALS Ovis 1 M3-17</t>
  </si>
  <si>
    <t>ALS Ovis 1 M3-18</t>
  </si>
  <si>
    <t>ALS Ovis 1 M3-19</t>
  </si>
  <si>
    <t>ALS Ovis 1 M3-20</t>
  </si>
  <si>
    <t>ALS Ovis2 M3-1</t>
  </si>
  <si>
    <t>ALS Ovis2 M3-2</t>
  </si>
  <si>
    <t>ALS Ovis2 M3-3</t>
  </si>
  <si>
    <t>ALS Ovis2 M3-4</t>
  </si>
  <si>
    <t>ALS Ovis2 M3-5</t>
  </si>
  <si>
    <t>ALS Ovis2 M3-6</t>
  </si>
  <si>
    <t>ALS Ovis2 M3-7</t>
  </si>
  <si>
    <t>ALS Ovis2 M3-8</t>
  </si>
  <si>
    <t>ALS Ovis2 M3-9</t>
  </si>
  <si>
    <t>ALS Ovis2 M3-10</t>
  </si>
  <si>
    <t>ALS Ovis2 M3-11</t>
  </si>
  <si>
    <t>ALS Ovis2 M3-12</t>
  </si>
  <si>
    <t>ALS Ovis2 M3-13</t>
  </si>
  <si>
    <t>ALS Ovis2 M3-14</t>
  </si>
  <si>
    <t>ALS Ovis2 M3-15</t>
  </si>
  <si>
    <t>ALS Ovis2 M3-16</t>
  </si>
  <si>
    <t>ALS Ovis2 M3-17</t>
  </si>
  <si>
    <t>ALS Ovis2 M3-18</t>
  </si>
  <si>
    <t>ALS Ovis2 M3-19</t>
  </si>
  <si>
    <t>ALS Ovis2 M3-20</t>
  </si>
  <si>
    <t>ALS Ovis2 M3-21</t>
  </si>
  <si>
    <t>ALS Ovis2 M3-22</t>
  </si>
  <si>
    <t>ALS Ovis2 M3-23</t>
  </si>
  <si>
    <t>ALS Ovis2 M3-24</t>
  </si>
  <si>
    <t>ALS Ovis2 M3-25</t>
  </si>
  <si>
    <t>ALS Ovis2 M3-26</t>
  </si>
  <si>
    <t>ALS Ovis3 M3-1</t>
  </si>
  <si>
    <t>ALS Ovis3 M3-2</t>
  </si>
  <si>
    <t>ALS Ovis3 M3-3</t>
  </si>
  <si>
    <t>ALS Ovis3 M3-4</t>
  </si>
  <si>
    <t>ALS Ovis3 M3-5</t>
  </si>
  <si>
    <t>ALS Ovis3 M3-6</t>
  </si>
  <si>
    <t>ALS Ovis3 M3-7</t>
  </si>
  <si>
    <t>ALS Ovis3 M3-8</t>
  </si>
  <si>
    <t>ALS Ovis3 M3-9</t>
  </si>
  <si>
    <t>ALS Ovis3 M3-10</t>
  </si>
  <si>
    <t>ALS Ovis3 M3-11</t>
  </si>
  <si>
    <t>ALS Ovis3 M3-12</t>
  </si>
  <si>
    <t>ALS Ovis3 M3-13</t>
  </si>
  <si>
    <t>ALS Ovis3 M3-14</t>
  </si>
  <si>
    <t>ALS Ovis3 M3-15</t>
  </si>
  <si>
    <t>ALS Ovis3 M3-16</t>
  </si>
  <si>
    <t>ALS Ovis3 M3-17</t>
  </si>
  <si>
    <t>ALS Ovis3 M3-18</t>
  </si>
  <si>
    <t>ALS Ovis3 M3-19</t>
  </si>
  <si>
    <t>ALS Ovis3 M3-20</t>
  </si>
  <si>
    <t>ALS Ovis3 M3-21</t>
  </si>
  <si>
    <t>ALS Ovis3 M3-22</t>
  </si>
  <si>
    <t>ALS Ovis3 M3-23</t>
  </si>
  <si>
    <t>ALS Ovis 4 M3 1</t>
  </si>
  <si>
    <t>ALS Ovis 4 M3 2</t>
  </si>
  <si>
    <t>ALS Ovis 4 M3 3</t>
  </si>
  <si>
    <t>ALS Ovis 4 M3 4</t>
  </si>
  <si>
    <t>ALS Ovis 4 M3 5</t>
  </si>
  <si>
    <t>ALS Ovis 4 M3 6</t>
  </si>
  <si>
    <t>ALS Ovis 4 M3 7</t>
  </si>
  <si>
    <t>ALS Ovis 4 M3 8</t>
  </si>
  <si>
    <t>ALS Ovis 4 M3 9</t>
  </si>
  <si>
    <t>ALS Ovis 4 M3 10</t>
  </si>
  <si>
    <t>ALS Ovis 4 M3 11</t>
  </si>
  <si>
    <t>ALS Ovis 4 M3 12</t>
  </si>
  <si>
    <t>ALS Ovis 4 M3 13</t>
  </si>
  <si>
    <t>ALS Ovis 4 M3 14</t>
  </si>
  <si>
    <t>ALS Ovis 4 M3 15</t>
  </si>
  <si>
    <t>ALS Ovis 4 M3 16</t>
  </si>
  <si>
    <t>ALS Ovis 4 M3 17</t>
  </si>
  <si>
    <t>ALS Ovis 4 M3 18</t>
  </si>
  <si>
    <t>ALS Ovis 4 M3 19</t>
  </si>
  <si>
    <t>ALS Ovis 4 M3 20</t>
  </si>
  <si>
    <t>ALS Ovis 4 M3 21</t>
  </si>
  <si>
    <t>ALS Ovis 4 M3 22</t>
  </si>
  <si>
    <t>ALS Ovis5 M3-1</t>
  </si>
  <si>
    <t>ALS Ovis5 M3-2</t>
  </si>
  <si>
    <t>ALS Ovis5 M3-3</t>
  </si>
  <si>
    <t>ALS Ovis5 M3-4</t>
  </si>
  <si>
    <t>ALS Ovis5 M3-5</t>
  </si>
  <si>
    <t>ALS Ovis5 M3-6</t>
  </si>
  <si>
    <t>ALS Ovis5 M3-7</t>
  </si>
  <si>
    <t>ALS Ovis5 M3-8</t>
  </si>
  <si>
    <t>ALS Ovis5 M3-9</t>
  </si>
  <si>
    <t>ALS Ovis5 M3-10</t>
  </si>
  <si>
    <t>ALS Ovis5 M3-11</t>
  </si>
  <si>
    <t>ALS Ovis5 M3-12</t>
  </si>
  <si>
    <t>ALS Ovis5 M3-13</t>
  </si>
  <si>
    <t>ALS Ovis5 M3-14</t>
  </si>
  <si>
    <t>ALS Ovis5 M3-15</t>
  </si>
  <si>
    <t>ALS Ovis5 M3-16</t>
  </si>
  <si>
    <t>ALS Ovis5 M3-17</t>
  </si>
  <si>
    <t>ALS Ovis5 M3-18</t>
  </si>
  <si>
    <t>ALS Ovis5 M3-19</t>
  </si>
  <si>
    <t>ALS Ovis5 M3-20</t>
  </si>
  <si>
    <t>ALS Ovis5 M3-21</t>
  </si>
  <si>
    <t>ALS Ovis5 M3-22</t>
  </si>
  <si>
    <t>ALS Ovis5 M3-23</t>
  </si>
  <si>
    <t>ALS Ovis5 M3-24</t>
  </si>
  <si>
    <t>ALS Ovis6 M3 1</t>
  </si>
  <si>
    <t>ALS Ovis6 M3 2</t>
  </si>
  <si>
    <t>ALS Ovis6 M3 3</t>
  </si>
  <si>
    <t>ALS Ovis6 M3 4</t>
  </si>
  <si>
    <t>ALS Ovis6 M3 5</t>
  </si>
  <si>
    <t>ALS Ovis6 M3 6</t>
  </si>
  <si>
    <t>ALS Ovis6 M3 7</t>
  </si>
  <si>
    <t>ALS Ovis6 M3 8</t>
  </si>
  <si>
    <t>ALS Ovis6 M3 9</t>
  </si>
  <si>
    <t>ALS Ovis6 M3 10</t>
  </si>
  <si>
    <t>ALS Ovis6 M3 11</t>
  </si>
  <si>
    <t>ALS Ovis6 M3 12</t>
  </si>
  <si>
    <t>ALS Ovis6 M3 13</t>
  </si>
  <si>
    <t>ALS Ovis6 M3 14</t>
  </si>
  <si>
    <t>ALS Ovis6 M3 15</t>
  </si>
  <si>
    <t>ALS Ovis6 M3 16</t>
  </si>
  <si>
    <t>ALS Ovis6 M3 17</t>
  </si>
  <si>
    <t>ALS Ovis6 M3 18</t>
  </si>
  <si>
    <t>ALS Ovis6 M3 19</t>
  </si>
  <si>
    <t>ALS Ovis6 M3 20</t>
  </si>
  <si>
    <t>ALS Ovis6 M3 21</t>
  </si>
  <si>
    <t>ALS Ovis6 M3 22</t>
  </si>
  <si>
    <t>ALS Ovis7 M3-0</t>
  </si>
  <si>
    <t>ALS Ovis7 M3-1</t>
  </si>
  <si>
    <t>ALS Ovis7 M3-2</t>
  </si>
  <si>
    <t>ALS Ovis7 M3-3</t>
  </si>
  <si>
    <t>ALS Ovis7 M3-4</t>
  </si>
  <si>
    <t>ALS Ovis7 M3-5</t>
  </si>
  <si>
    <t>ALS Ovis7 M3-6</t>
  </si>
  <si>
    <t>ALS Ovis7 M3-7</t>
  </si>
  <si>
    <t>ALS Ovis7 M3-8</t>
  </si>
  <si>
    <t>ALS Ovis7 M3-9</t>
  </si>
  <si>
    <t>ALS Ovis7 M3-10</t>
  </si>
  <si>
    <t>ALS Ovis7 M3-11</t>
  </si>
  <si>
    <t>ALS Ovis7 M3-12</t>
  </si>
  <si>
    <t>ALS Ovis7 M3-13</t>
  </si>
  <si>
    <t>ALS Ovis7 M3-14</t>
  </si>
  <si>
    <t>ALS Ovis7 M3-15</t>
  </si>
  <si>
    <t>ALS Ovis8 M3 1</t>
  </si>
  <si>
    <t>ALS Ovis8 M3 2</t>
  </si>
  <si>
    <t>ALS Ovis8 M3 3</t>
  </si>
  <si>
    <t>ALS Ovis8 M3 4</t>
  </si>
  <si>
    <t>ALS Ovis8 M3 5</t>
  </si>
  <si>
    <t>ALS Ovis8 M3 6</t>
  </si>
  <si>
    <t>ALS Ovis8 M3 7</t>
  </si>
  <si>
    <t>ALS Ovis8 M3 8</t>
  </si>
  <si>
    <t>ALS Ovis8 M3 9</t>
  </si>
  <si>
    <t>ALS Ovis8 M3 10</t>
  </si>
  <si>
    <t>ALS Ovis8 M3 11</t>
  </si>
  <si>
    <t>ALS Ovis8 M3 12</t>
  </si>
  <si>
    <t>ALS Ovis8 M3 13</t>
  </si>
  <si>
    <t>ALS Ovis8 M3 14</t>
  </si>
  <si>
    <t>ALS Ovis8 M3 15</t>
  </si>
  <si>
    <t>ALS Ovis8 M3 16</t>
  </si>
  <si>
    <t>ALS Ovis 9 M3 1</t>
  </si>
  <si>
    <t>ALS Ovis 9 M3 2</t>
  </si>
  <si>
    <t>ALS Ovis 9 M3 3</t>
  </si>
  <si>
    <t>ALS Ovis 9 M3 4</t>
  </si>
  <si>
    <t>ALS Ovis 9 M3 5</t>
  </si>
  <si>
    <t>ALS Ovis 9 M3 6</t>
  </si>
  <si>
    <t>ALS Ovis 9 M3 7</t>
  </si>
  <si>
    <t>ALS Ovis 9 M3 8</t>
  </si>
  <si>
    <t>ALS Ovis 9 M3 9</t>
  </si>
  <si>
    <t>ALS Ovis 9 M3 10</t>
  </si>
  <si>
    <t>ALS Ovis 9 M3 11</t>
  </si>
  <si>
    <t>ALS Ovis 9 M3 12</t>
  </si>
  <si>
    <t>ALS Ovis 9 M3 13</t>
  </si>
  <si>
    <t>ALS Ovis 9 M3 14</t>
  </si>
  <si>
    <t>ALS Ovis 9 M3 15</t>
  </si>
  <si>
    <t>ALS Ovis 9 M3 16</t>
  </si>
  <si>
    <t>ALS Ovis 9 M3 17</t>
  </si>
  <si>
    <t>ALS Ovis 9 M3 18</t>
  </si>
  <si>
    <t>ALS Ovis 9 M3 19</t>
  </si>
  <si>
    <t>ALS Ovis 9 M3 20</t>
  </si>
  <si>
    <t>ALS Ovis 9 M3 21</t>
  </si>
  <si>
    <t>ALS Ovis 9 M3 22</t>
  </si>
  <si>
    <t>ALS Ovis 9 M3 23</t>
  </si>
  <si>
    <t>ALS Ovis 9 M3 24</t>
  </si>
  <si>
    <t>ALS Bos 1 M3-1</t>
  </si>
  <si>
    <t>ALS Bos 1 M3-2</t>
  </si>
  <si>
    <t xml:space="preserve"> ALS Bos1 M3-3</t>
  </si>
  <si>
    <t xml:space="preserve"> ALS Bos1 M3-4</t>
  </si>
  <si>
    <t xml:space="preserve"> ALS Bos1 M3-5</t>
  </si>
  <si>
    <t xml:space="preserve"> ALS Bos1 M3-6</t>
  </si>
  <si>
    <t xml:space="preserve"> ALS Bos1 M3-7</t>
  </si>
  <si>
    <t xml:space="preserve"> ALS Bos1 M3-8</t>
  </si>
  <si>
    <t xml:space="preserve"> ALS Bos1 M3-9</t>
  </si>
  <si>
    <t xml:space="preserve"> ALS Bos1 M3-10</t>
  </si>
  <si>
    <t xml:space="preserve"> ALS Bos1 M3-11</t>
  </si>
  <si>
    <t xml:space="preserve"> ALS Bos1 M3-12</t>
  </si>
  <si>
    <t>ALS Bos 1 M3-13</t>
  </si>
  <si>
    <t>ALS Bos 1 M3-14</t>
  </si>
  <si>
    <t xml:space="preserve"> ALS Bos1 M3-15</t>
  </si>
  <si>
    <t xml:space="preserve"> ALS Bos1 M3-16</t>
  </si>
  <si>
    <t xml:space="preserve"> ALS Bos1 M3-17</t>
  </si>
  <si>
    <t xml:space="preserve"> ALS Bos1 M3-18</t>
  </si>
  <si>
    <t xml:space="preserve"> ALS Bos1 M3-19</t>
  </si>
  <si>
    <t xml:space="preserve"> ALS Bos1 M3-20</t>
  </si>
  <si>
    <t xml:space="preserve"> ALS Bos1 M3-21</t>
  </si>
  <si>
    <t xml:space="preserve"> ALS Bos1 M3-22</t>
  </si>
  <si>
    <t>ALS Bos2 M3 1</t>
  </si>
  <si>
    <t>ALS Bos2 M3 2</t>
  </si>
  <si>
    <t>ALS Bos2 M3 3</t>
  </si>
  <si>
    <t>ALS Bos2 M3 4</t>
  </si>
  <si>
    <t>ALS Bos2 M3 5</t>
  </si>
  <si>
    <t>ALS Bos2 M3 6</t>
  </si>
  <si>
    <t>ALS Bos2 M3 7</t>
  </si>
  <si>
    <t>ALS Bos2 M3 8</t>
  </si>
  <si>
    <t>ALS Bos2 M3 9</t>
  </si>
  <si>
    <t>ALS Bos2 M3 10</t>
  </si>
  <si>
    <t>ALS Bos2 M3 11</t>
  </si>
  <si>
    <t>ALS Bos2 M3 12</t>
  </si>
  <si>
    <t>ALS Bos2 M3 13</t>
  </si>
  <si>
    <t>ALS Bos2 M3 14</t>
  </si>
  <si>
    <t>ALS Bos2 M3 15</t>
  </si>
  <si>
    <t>ALS Bos2 M3 16</t>
  </si>
  <si>
    <t>ALS Bos2 M3 17</t>
  </si>
  <si>
    <t>ALS Bos2 M3 18</t>
  </si>
  <si>
    <t>ALS Bos2 M3 19</t>
  </si>
  <si>
    <t>ALS Bos2 M3 20</t>
  </si>
  <si>
    <t>ALS Bos3 M3 1</t>
  </si>
  <si>
    <t>ALS Bos3 M3 2</t>
  </si>
  <si>
    <t>ALS Bos3 M3 3</t>
  </si>
  <si>
    <t>ALS Bos3 M3 4</t>
  </si>
  <si>
    <t>ALS Bos3 M3 5</t>
  </si>
  <si>
    <t>ALS Bos3 M3 6</t>
  </si>
  <si>
    <t>ALS Bos3 M3 7</t>
  </si>
  <si>
    <t>ALS Bos3 M3 8</t>
  </si>
  <si>
    <t>ALS Bos3 M3 9</t>
  </si>
  <si>
    <t>ALS Bos3 M3 10</t>
  </si>
  <si>
    <t>ALS Bos3 M3 11</t>
  </si>
  <si>
    <t>ALS Bos3 M3 12</t>
  </si>
  <si>
    <t>ALS Bos3 M3 13</t>
  </si>
  <si>
    <t>ALS Bos3 M3 14</t>
  </si>
  <si>
    <t>ALS Bos3 M3 15</t>
  </si>
  <si>
    <t>ALS Bos3 M3 16</t>
  </si>
  <si>
    <t>ALS Bos3 M3 17</t>
  </si>
  <si>
    <t>ALS Bos3 M3 18</t>
  </si>
  <si>
    <t>ALS Bos3 M3 19</t>
  </si>
  <si>
    <t>ALS Bos3 M3 20</t>
  </si>
  <si>
    <t>ALS Bos5 M3-1</t>
  </si>
  <si>
    <t>ALS Bos5 M3-2</t>
  </si>
  <si>
    <t>ALS Bos5 M3-3</t>
  </si>
  <si>
    <t>ALS Bos5 M3-4</t>
  </si>
  <si>
    <t>ALS Bos5 M3-5</t>
  </si>
  <si>
    <t>ALS Bos5 M3-6</t>
  </si>
  <si>
    <t>ALS Bos5 M3-7</t>
  </si>
  <si>
    <t>ALS Bos5 M3-8</t>
  </si>
  <si>
    <t>ALS Bos5 M3-9</t>
  </si>
  <si>
    <t>ALS Bos5 M3-10</t>
  </si>
  <si>
    <t>ALS Bos5 M3-11</t>
  </si>
  <si>
    <t>ALS Bos5 M3-12</t>
  </si>
  <si>
    <t>ALS Bos5 M3-13</t>
  </si>
  <si>
    <t>ALS Bos5 M3-14</t>
  </si>
  <si>
    <t>ALS Bos5 M3-15</t>
  </si>
  <si>
    <t>ALS Bos5 M3-16</t>
  </si>
  <si>
    <t>ALS Bos5 M3-17</t>
  </si>
  <si>
    <t>ALS Bos5 M3-18</t>
  </si>
  <si>
    <t>ALS Bos5 M3-19</t>
  </si>
  <si>
    <t>ALS Bos5 M3-20</t>
  </si>
  <si>
    <t>ALS Bos5 M3-21</t>
  </si>
  <si>
    <t>ALS Bos5 M3-22</t>
  </si>
  <si>
    <t>ALS Bos5 M3-23</t>
  </si>
  <si>
    <t>ALS Bos5 M3-24</t>
  </si>
  <si>
    <t>ALS Bos5 M3-25</t>
  </si>
  <si>
    <t>ALS Bos5 M3-26</t>
  </si>
  <si>
    <t>ALS Bos5 M3-27</t>
  </si>
  <si>
    <t>ALS Bos6 M3-1</t>
  </si>
  <si>
    <t>ALS Bos6 M3-2</t>
  </si>
  <si>
    <t>ALS Bos6 M3-3</t>
  </si>
  <si>
    <t>ALS Bos6 M3-4</t>
  </si>
  <si>
    <t>ALS Bos6 M3-5</t>
  </si>
  <si>
    <t>ALS Bos6 M3-6</t>
  </si>
  <si>
    <t>ALS Bos6 M3-7</t>
  </si>
  <si>
    <t>ALS Bos6 M3-8</t>
  </si>
  <si>
    <t>ALS Bos6 M3-9</t>
  </si>
  <si>
    <t>ALS Bos6 M3-10</t>
  </si>
  <si>
    <t>ALS Bos6 M3-11</t>
  </si>
  <si>
    <t>ALS Bos6 M3-12</t>
  </si>
  <si>
    <t>ALS Bos6 M3-13</t>
  </si>
  <si>
    <t>ALS Bos6 M3-14</t>
  </si>
  <si>
    <t>ALS Bos6 M3-15</t>
  </si>
  <si>
    <t>ALS Bos6 M3-16</t>
  </si>
  <si>
    <t>ALS Bos6 M3-17</t>
  </si>
  <si>
    <t>ALS Bos6 M3-18</t>
  </si>
  <si>
    <t>ALS Bos6 M3-19</t>
  </si>
  <si>
    <t>ALS Bos6 M3-20</t>
  </si>
  <si>
    <t>ALS Bos6 M3-21</t>
  </si>
  <si>
    <t>ALS Bos6 M3-22</t>
  </si>
  <si>
    <t>ALS Bos6 M3-23</t>
  </si>
  <si>
    <t>ALS Bos6 M3-24</t>
  </si>
  <si>
    <t>ALS Bos6 M3-25</t>
  </si>
  <si>
    <t>ALS Bos7 M3 1</t>
  </si>
  <si>
    <t>ALS Bos7 M3 2</t>
  </si>
  <si>
    <t>ALS Bos7 M3 3</t>
  </si>
  <si>
    <t>ALS Bos7 M3 4</t>
  </si>
  <si>
    <t>ALS Bos7 M3 5</t>
  </si>
  <si>
    <t>ALS Bos7 M3 6</t>
  </si>
  <si>
    <t>ALS Bos7 M3 7</t>
  </si>
  <si>
    <t>ALS Bos7 M3 8</t>
  </si>
  <si>
    <t>ALS Bos7 M3 9</t>
  </si>
  <si>
    <t>ALS Bos7 M3 10</t>
  </si>
  <si>
    <t>ALS Bos7 M3 11</t>
  </si>
  <si>
    <t>ALS Bos7 M3 12</t>
  </si>
  <si>
    <t>ALS Bos7 M3 13</t>
  </si>
  <si>
    <t>ALS Bos7 M3 14</t>
  </si>
  <si>
    <t>ALS Bos7 M3 15</t>
  </si>
  <si>
    <t>ALS Bos7 M3 16</t>
  </si>
  <si>
    <t>ALS Bos7 M3 17</t>
  </si>
  <si>
    <t>ALS Bos7 M3 18</t>
  </si>
  <si>
    <t>ALS Bos7 M3 19</t>
  </si>
  <si>
    <t>ALS Bos7 M3 20</t>
  </si>
  <si>
    <t>ALS Bos7 M3 21</t>
  </si>
  <si>
    <t>ALS Bos7 M3 22</t>
  </si>
  <si>
    <t>ALS Bos8 M3 1</t>
  </si>
  <si>
    <t>ALS Bos8 M3 2</t>
  </si>
  <si>
    <t>ALS Bos8 M3 3</t>
  </si>
  <si>
    <t>ALS Bos8 M3 4</t>
  </si>
  <si>
    <t>ALS Bos8 M3 5</t>
  </si>
  <si>
    <t>ALS Bos8 M3 6</t>
  </si>
  <si>
    <t>ALS Bos8 M3 7</t>
  </si>
  <si>
    <t>ALS Bos8 M3 8</t>
  </si>
  <si>
    <t>ALS Bos8 M3 9</t>
  </si>
  <si>
    <t>ALS Bos8 M3 10</t>
  </si>
  <si>
    <t>ALS Bos8 M3 11</t>
  </si>
  <si>
    <t>ALS Bos8 M3 12</t>
  </si>
  <si>
    <t>ALS Bos8 M3 13</t>
  </si>
  <si>
    <t>ALS Bos8 M3 14</t>
  </si>
  <si>
    <t>ALS Bos8 M3 15</t>
  </si>
  <si>
    <t>ALS Bos8 M3 16</t>
  </si>
  <si>
    <t>ALS Bos8 M3 17</t>
  </si>
  <si>
    <t>ALS Bos8 M3 18</t>
  </si>
  <si>
    <t>ALS Bos 8 M3 19</t>
  </si>
  <si>
    <t>ALS Bos8 M3 20</t>
  </si>
  <si>
    <t>ALS Bos9 M3-1</t>
  </si>
  <si>
    <t>ALS Bos9 M3-2</t>
  </si>
  <si>
    <t>ALS Bos9 M3-3</t>
  </si>
  <si>
    <t>ALS Bos9 M3-4</t>
  </si>
  <si>
    <t>ALS Bos9 M3-5</t>
  </si>
  <si>
    <t>ALS Bos9 M3-6</t>
  </si>
  <si>
    <t>ALS Bos9 M3-7</t>
  </si>
  <si>
    <t>ALS Bos9 M3-8</t>
  </si>
  <si>
    <t>ALS Bos9 M3-9</t>
  </si>
  <si>
    <t>ALS Bos9 M3-10</t>
  </si>
  <si>
    <t>ALS Bos9 M3-11</t>
  </si>
  <si>
    <t>ALS Bos9 M3-12</t>
  </si>
  <si>
    <t>ALS Bos9 M3-13</t>
  </si>
  <si>
    <t>ALS Bos9 M3-14</t>
  </si>
  <si>
    <t>ALS Bos9 M3-15</t>
  </si>
  <si>
    <t>ALS Bos9 M3-16</t>
  </si>
  <si>
    <t>ALS Bos9 M3-17</t>
  </si>
  <si>
    <t>ALS Bos9 M3-18</t>
  </si>
  <si>
    <t>ALS Bos9 M3-19</t>
  </si>
  <si>
    <t>ALS Bos9 M3-20</t>
  </si>
  <si>
    <t>ALSBos10 M3 1</t>
  </si>
  <si>
    <t>ALSBos10 M3 2</t>
  </si>
  <si>
    <t>ALSBos10 M3 3</t>
  </si>
  <si>
    <t>ALSBos10 M3 4</t>
  </si>
  <si>
    <t>ALSBos10 M3 5</t>
  </si>
  <si>
    <t>ALSBos10 M3 6</t>
  </si>
  <si>
    <t>ALSBos10 M3 7</t>
  </si>
  <si>
    <t>ALSBos10 M3 8</t>
  </si>
  <si>
    <t>ALSBos10 M3 9</t>
  </si>
  <si>
    <t>ALSBos10 M3 10</t>
  </si>
  <si>
    <t>ALSBos10 M3 11</t>
  </si>
  <si>
    <t>ALSBos10 M3 12</t>
  </si>
  <si>
    <t>ALSBos10 M3 13</t>
  </si>
  <si>
    <t>ALSBos10 M3 14</t>
  </si>
  <si>
    <t>ALSBos10 M3 15</t>
  </si>
  <si>
    <t>ALSBos10 M3 16</t>
  </si>
  <si>
    <t>ALSBos10 M3 17</t>
  </si>
  <si>
    <t>ALSBos10 M3 18</t>
  </si>
  <si>
    <t>ALSBos10 M3 19</t>
  </si>
  <si>
    <t>ALSBos10 M3 20</t>
  </si>
  <si>
    <t>ALSBos11 M3-1</t>
  </si>
  <si>
    <t>ALSBos11 M3-2</t>
  </si>
  <si>
    <t>ALSBos11 M3-3</t>
  </si>
  <si>
    <t>ALSBos11 M3-4</t>
  </si>
  <si>
    <t>ALSBos11 M3-5</t>
  </si>
  <si>
    <t>ALSBos11 M3-6</t>
  </si>
  <si>
    <t>ALSBos11 M3-7</t>
  </si>
  <si>
    <t>ALSBos11 M3-8</t>
  </si>
  <si>
    <t>ALSBos11 M3-9</t>
  </si>
  <si>
    <t>ALSBos11 M3-10</t>
  </si>
  <si>
    <t>ALSBos11 M3-11</t>
  </si>
  <si>
    <t>ALSBos11 M3-12</t>
  </si>
  <si>
    <t>ALSBos11 M3-13</t>
  </si>
  <si>
    <t>ALSBos11 M3-14</t>
  </si>
  <si>
    <t>ALSBos11 M3-15</t>
  </si>
  <si>
    <t>ALSBos11 M3-16</t>
  </si>
  <si>
    <t>ALSBos11 M3-17</t>
  </si>
  <si>
    <t>ALSBos11 M3-18</t>
  </si>
  <si>
    <t>ALSBos11 M3-19</t>
  </si>
  <si>
    <r>
      <t>δ</t>
    </r>
    <r>
      <rPr>
        <vertAlign val="superscript"/>
        <sz val="12"/>
        <color theme="1"/>
        <rFont val="Calibri"/>
        <family val="2"/>
        <scheme val="minor"/>
      </rPr>
      <t>13</t>
    </r>
    <r>
      <rPr>
        <sz val="12"/>
        <color theme="1"/>
        <rFont val="Calibri"/>
        <family val="2"/>
        <scheme val="minor"/>
      </rPr>
      <t>C (‰)</t>
    </r>
  </si>
  <si>
    <t>ALS Bos4 M3-1</t>
  </si>
  <si>
    <t>ALS Bos4 M3-2</t>
  </si>
  <si>
    <t>ALS Bos4 M3-3</t>
  </si>
  <si>
    <t>ALS Bos4 M3-4</t>
  </si>
  <si>
    <t>ALS Bos4 M3-5</t>
  </si>
  <si>
    <t>ALS Bos4 M3-6</t>
  </si>
  <si>
    <t>ALS Bos4 M3-7</t>
  </si>
  <si>
    <t>ALS Bos4 M3-8</t>
  </si>
  <si>
    <t>ALS Bos4 M3-9</t>
  </si>
  <si>
    <t>ALS Bos4 M3-10</t>
  </si>
  <si>
    <t>ALS Bos4 M3-11</t>
  </si>
  <si>
    <t>ALS Bos4 M3-12</t>
  </si>
  <si>
    <t>ALS Bos4 M3-13</t>
  </si>
  <si>
    <t>ALS Bos4 M3-14</t>
  </si>
  <si>
    <t>ALS Bos4 M3-15</t>
  </si>
  <si>
    <t>ALS Bos4 M3-16</t>
  </si>
  <si>
    <t>ALS Bos4 M3-17</t>
  </si>
  <si>
    <t>ALS Bos4 M3-18</t>
  </si>
  <si>
    <t>ALS Bos4 M3-19</t>
  </si>
  <si>
    <t>ALS Bos4 M3-20</t>
  </si>
  <si>
    <t>ALS Bos4 M3-21</t>
  </si>
  <si>
    <t>ALS Bos4 M3-22</t>
  </si>
  <si>
    <t>ALS Bos4 M3-23</t>
  </si>
  <si>
    <t>ALS Bos4 M3-24</t>
  </si>
  <si>
    <t>ALS Bos4 M3-25</t>
  </si>
  <si>
    <t>ALS SUS20 I1-1</t>
  </si>
  <si>
    <t>ALS SUS20 I1-2</t>
  </si>
  <si>
    <t>ALS SUS20 I1-3</t>
  </si>
  <si>
    <t>ALS SUS20 I1-4</t>
  </si>
  <si>
    <t>ALS SUS20 I1-5</t>
  </si>
  <si>
    <t>ALS SUS20 I1-6</t>
  </si>
  <si>
    <t>ALS SUS20 I1-7</t>
  </si>
  <si>
    <t>ALS SUS20 I1-8</t>
  </si>
  <si>
    <t>ALS SUS20 I1-9</t>
  </si>
  <si>
    <t>ALS SUS20 I1-10</t>
  </si>
  <si>
    <t>ALS SUS20 I1-11</t>
  </si>
  <si>
    <t>ALS SUS20 I1-12</t>
  </si>
  <si>
    <t>ALS SUS20 I1-13</t>
  </si>
  <si>
    <t>ALS SUS20 I1-14</t>
  </si>
  <si>
    <t>ALS SUS20 I1-15</t>
  </si>
  <si>
    <r>
      <t>δ</t>
    </r>
    <r>
      <rPr>
        <vertAlign val="superscript"/>
        <sz val="12"/>
        <color theme="1"/>
        <rFont val="Calibri"/>
        <family val="2"/>
        <scheme val="minor"/>
      </rPr>
      <t>18</t>
    </r>
    <r>
      <rPr>
        <sz val="12"/>
        <color theme="1"/>
        <rFont val="Calibri"/>
        <family val="2"/>
        <scheme val="minor"/>
      </rPr>
      <t>O (‰)</t>
    </r>
  </si>
  <si>
    <t>ALS SUS20 I2-1</t>
  </si>
  <si>
    <t>ALS SUS20 I2-2</t>
  </si>
  <si>
    <t>ALS SUS20 I2-3</t>
  </si>
  <si>
    <t>ALS SUS20 I2-4</t>
  </si>
  <si>
    <t>ALS SUS20 I2-5</t>
  </si>
  <si>
    <t>ALS SUS20 I2-6</t>
  </si>
  <si>
    <t>ALS SUS20 I2-7</t>
  </si>
  <si>
    <t>ALS SUS20 I2-8</t>
  </si>
  <si>
    <t>ALS SUS20 I2-9</t>
  </si>
  <si>
    <t>ALS SUS20 I2-10</t>
  </si>
  <si>
    <t>ALS SUS20 I2-11</t>
  </si>
  <si>
    <t>ALS SUS20 I2-12</t>
  </si>
  <si>
    <t>ALS SUS20 I2-13</t>
  </si>
  <si>
    <t>ALS SUS20 I2-14</t>
  </si>
  <si>
    <t>ALS SUS20 I2-15</t>
  </si>
  <si>
    <t>ALS SUS22 M3-1</t>
  </si>
  <si>
    <t>ALS SUS22 M3-2</t>
  </si>
  <si>
    <t>ALS SUS22 M3-3</t>
  </si>
  <si>
    <t>ALS SUS22 M3-4</t>
  </si>
  <si>
    <t>ALS SUS22 M3-5</t>
  </si>
  <si>
    <t>ALS SUS22 M3-6</t>
  </si>
  <si>
    <t>ALS SUS22 M3-7</t>
  </si>
  <si>
    <t>ALS SUS22 M3-8</t>
  </si>
  <si>
    <t>ALS SUS21 M3-1</t>
  </si>
  <si>
    <t>ALS SUS21 M3-2</t>
  </si>
  <si>
    <t>ALS SUS21 M3-3</t>
  </si>
  <si>
    <t>ALS SUS21 M3-4</t>
  </si>
  <si>
    <t>ALS SUS21 M3-5</t>
  </si>
  <si>
    <t>ALS SUS21 M3-6</t>
  </si>
  <si>
    <t>ALS SUS21 M3-7</t>
  </si>
  <si>
    <t>ALS SUS21 M3-8</t>
  </si>
  <si>
    <t>ALS SUS19 M3-1</t>
  </si>
  <si>
    <t>ALS SUS19 M3-2</t>
  </si>
  <si>
    <t>ALS SUS19 M3-3</t>
  </si>
  <si>
    <t>ALS SUS19 M3-4</t>
  </si>
  <si>
    <t>ALS SUS19 M3-5</t>
  </si>
  <si>
    <t>ALS SUS19 M3-6</t>
  </si>
  <si>
    <t>ALS SUS19 M3-7</t>
  </si>
  <si>
    <t>ALS SUS19 M3-8</t>
  </si>
  <si>
    <t>ALS SUS19 M3-9</t>
  </si>
  <si>
    <t>ALS SUS19 M3-10</t>
  </si>
  <si>
    <t>ALS SUS19 M3-11</t>
  </si>
  <si>
    <t>ALS SUS19 M3-12</t>
  </si>
  <si>
    <t>ALS SUS18 C -1</t>
  </si>
  <si>
    <t>ALS SUS18 C -2</t>
  </si>
  <si>
    <t>ALS SUS18 C -3</t>
  </si>
  <si>
    <t>ALS SUS18 C -4</t>
  </si>
  <si>
    <t>ALS SUS18 C -5</t>
  </si>
  <si>
    <t>ALS SUS18 C -6</t>
  </si>
  <si>
    <t>ALS SUS18 C -7</t>
  </si>
  <si>
    <t>ALS SUS18 C -8</t>
  </si>
  <si>
    <t>ALS SUS18 C -9</t>
  </si>
  <si>
    <t>ALS SUS18 C -10</t>
  </si>
  <si>
    <t>ALS SUS18 C -11</t>
  </si>
  <si>
    <t>ALS SUS18 C -12</t>
  </si>
  <si>
    <t>ALS SUS18 C -13</t>
  </si>
  <si>
    <t>ALS Cervus1 M3-1</t>
  </si>
  <si>
    <t>ALS Cervus1 M3-2</t>
  </si>
  <si>
    <t>ALS Cervus1 M3-3</t>
  </si>
  <si>
    <t>ALS Cervus1 M3-4</t>
  </si>
  <si>
    <t>ALS Cervus1 M3-5</t>
  </si>
  <si>
    <t>ALS Cervus1 M3-6</t>
  </si>
  <si>
    <t>ALS Cervus1 M3-7</t>
  </si>
  <si>
    <t>ALS Cervus1 M3-8</t>
  </si>
  <si>
    <t>ALS Cervus1 M3-9</t>
  </si>
  <si>
    <t>ALS Cervus2 M3-1</t>
  </si>
  <si>
    <t>ALS Cervus2 M3-2</t>
  </si>
  <si>
    <t>ALS Cervus2 M3-3</t>
  </si>
  <si>
    <t>ALS Cervus2 M3-4</t>
  </si>
  <si>
    <t>ALS Cervus2 M3-5</t>
  </si>
  <si>
    <t>ALS Cervus2 M3-6</t>
  </si>
  <si>
    <t>ALS Cervus2 M3-7</t>
  </si>
  <si>
    <t>ALS Cervus2 M3-8</t>
  </si>
  <si>
    <t>ALS Cervus2 M3-9</t>
  </si>
  <si>
    <t>ALS Cervus2 M3-10</t>
  </si>
  <si>
    <t>ALS Cervus2 M3-11</t>
  </si>
  <si>
    <t>ALS Cervus2 M3-12</t>
  </si>
  <si>
    <t>ALS Cervus2 M3-13</t>
  </si>
  <si>
    <t>ALS Cervus2 M3-14</t>
  </si>
  <si>
    <r>
      <rPr>
        <sz val="12"/>
        <color theme="1"/>
        <rFont val="Symbol"/>
        <family val="1"/>
        <charset val="2"/>
      </rPr>
      <t>j</t>
    </r>
    <r>
      <rPr>
        <vertAlign val="subscript"/>
        <sz val="12"/>
        <color theme="1"/>
        <rFont val="Symbol"/>
        <family val="1"/>
        <charset val="2"/>
      </rPr>
      <t>d</t>
    </r>
    <r>
      <rPr>
        <vertAlign val="subscript"/>
        <sz val="12"/>
        <color theme="1"/>
        <rFont val="Calibri"/>
        <family val="2"/>
        <scheme val="minor"/>
      </rPr>
      <t>¹³C</t>
    </r>
    <r>
      <rPr>
        <sz val="12"/>
        <color theme="1"/>
        <rFont val="Calibri"/>
        <family val="2"/>
        <scheme val="minor"/>
      </rPr>
      <t xml:space="preserve"> and </t>
    </r>
    <r>
      <rPr>
        <sz val="12"/>
        <color theme="1"/>
        <rFont val="Symbol"/>
        <family val="1"/>
        <charset val="2"/>
      </rPr>
      <t>j</t>
    </r>
    <r>
      <rPr>
        <vertAlign val="subscript"/>
        <sz val="12"/>
        <color theme="1"/>
        <rFont val="Symbol"/>
        <family val="1"/>
        <charset val="2"/>
      </rPr>
      <t>d</t>
    </r>
    <r>
      <rPr>
        <vertAlign val="subscript"/>
        <sz val="12"/>
        <color theme="1"/>
        <rFont val="Calibri"/>
        <family val="2"/>
        <scheme val="minor"/>
      </rPr>
      <t>¹⁸O</t>
    </r>
    <r>
      <rPr>
        <sz val="12"/>
        <color theme="1"/>
        <rFont val="Calibri"/>
        <family val="2"/>
        <scheme val="minor"/>
      </rPr>
      <t xml:space="preserve"> are respectively the phase for δ¹³C and δ¹⁸O in degrees (°)</t>
    </r>
  </si>
  <si>
    <r>
      <t>M</t>
    </r>
    <r>
      <rPr>
        <vertAlign val="subscript"/>
        <sz val="12"/>
        <color theme="1"/>
        <rFont val="Symbol"/>
        <family val="1"/>
        <charset val="2"/>
      </rPr>
      <t>d</t>
    </r>
    <r>
      <rPr>
        <vertAlign val="subscript"/>
        <sz val="12"/>
        <color theme="1"/>
        <rFont val="Calibri"/>
        <family val="2"/>
        <scheme val="minor"/>
      </rPr>
      <t>¹³C</t>
    </r>
    <r>
      <rPr>
        <sz val="12"/>
        <color theme="1"/>
        <rFont val="Calibri"/>
        <family val="2"/>
        <scheme val="minor"/>
      </rPr>
      <t xml:space="preserve"> and M</t>
    </r>
    <r>
      <rPr>
        <vertAlign val="subscript"/>
        <sz val="12"/>
        <color theme="1"/>
        <rFont val="Symbol"/>
        <family val="1"/>
        <charset val="2"/>
      </rPr>
      <t>d</t>
    </r>
    <r>
      <rPr>
        <vertAlign val="subscript"/>
        <sz val="12"/>
        <color theme="1"/>
        <rFont val="Calibri"/>
        <family val="2"/>
        <scheme val="minor"/>
      </rPr>
      <t>¹⁸O</t>
    </r>
    <r>
      <rPr>
        <sz val="12"/>
        <color theme="1"/>
        <rFont val="Calibri"/>
        <family val="2"/>
        <scheme val="minor"/>
      </rPr>
      <t xml:space="preserve"> are respectively the signal averages for δ¹³C and </t>
    </r>
    <r>
      <rPr>
        <sz val="12"/>
        <color theme="1"/>
        <rFont val="Symbol"/>
        <family val="1"/>
        <charset val="2"/>
      </rPr>
      <t>d</t>
    </r>
    <r>
      <rPr>
        <sz val="12"/>
        <color theme="1"/>
        <rFont val="Calibri"/>
        <family val="2"/>
        <scheme val="minor"/>
      </rPr>
      <t>¹⁸O in ‰</t>
    </r>
  </si>
  <si>
    <r>
      <t>A</t>
    </r>
    <r>
      <rPr>
        <vertAlign val="subscript"/>
        <sz val="12"/>
        <color theme="1"/>
        <rFont val="Symbol"/>
        <family val="1"/>
        <charset val="2"/>
      </rPr>
      <t>d</t>
    </r>
    <r>
      <rPr>
        <vertAlign val="subscript"/>
        <sz val="12"/>
        <color theme="1"/>
        <rFont val="Calibri"/>
        <family val="2"/>
        <scheme val="minor"/>
      </rPr>
      <t>¹³C</t>
    </r>
    <r>
      <rPr>
        <sz val="12"/>
        <color theme="1"/>
        <rFont val="Calibri"/>
        <family val="2"/>
        <scheme val="minor"/>
      </rPr>
      <t xml:space="preserve"> and A</t>
    </r>
    <r>
      <rPr>
        <vertAlign val="subscript"/>
        <sz val="12"/>
        <color theme="1"/>
        <rFont val="Symbol"/>
        <family val="1"/>
        <charset val="2"/>
      </rPr>
      <t>d</t>
    </r>
    <r>
      <rPr>
        <vertAlign val="subscript"/>
        <sz val="12"/>
        <color theme="1"/>
        <rFont val="Calibri"/>
        <family val="2"/>
        <scheme val="minor"/>
      </rPr>
      <t>¹⁸O</t>
    </r>
    <r>
      <rPr>
        <sz val="12"/>
        <color theme="1"/>
        <rFont val="Calibri"/>
        <family val="2"/>
        <scheme val="minor"/>
      </rPr>
      <t xml:space="preserve"> are respectively the signal magnitude  for </t>
    </r>
    <r>
      <rPr>
        <sz val="12"/>
        <color theme="1"/>
        <rFont val="Symbol"/>
        <family val="1"/>
        <charset val="2"/>
      </rPr>
      <t>d</t>
    </r>
    <r>
      <rPr>
        <sz val="12"/>
        <color theme="1"/>
        <rFont val="Calibri"/>
        <family val="2"/>
        <scheme val="minor"/>
      </rPr>
      <t xml:space="preserve">¹³C and </t>
    </r>
    <r>
      <rPr>
        <sz val="12"/>
        <color theme="1"/>
        <rFont val="Symbol"/>
        <family val="1"/>
        <charset val="2"/>
      </rPr>
      <t>d</t>
    </r>
    <r>
      <rPr>
        <sz val="12"/>
        <color theme="1"/>
        <rFont val="Calibri"/>
        <family val="2"/>
        <scheme val="minor"/>
      </rPr>
      <t>¹⁸O in ‰</t>
    </r>
  </si>
  <si>
    <t xml:space="preserve">δ¹⁸O </t>
  </si>
  <si>
    <t xml:space="preserve">δ¹³C </t>
  </si>
  <si>
    <t>From the fitted parameters, the phase shift between δ¹⁸O (d) and δ¹³C (d) is computed as:</t>
  </si>
  <si>
    <t>This material was sampled in the Wosinsky Mór County Museum.</t>
  </si>
  <si>
    <t>Starčevo</t>
  </si>
  <si>
    <t>Phase</t>
  </si>
  <si>
    <t>Side</t>
  </si>
  <si>
    <t>The specimen names listed here do not correspond to the same individuals as the specimen names of the bones in S1 File.  (So e.g. tooth ALS Ovis 01 M3 is not from the same individual as bone collagen sample ALS Ovis 01.)</t>
  </si>
  <si>
    <r>
      <rPr>
        <b/>
        <sz val="12"/>
        <color theme="1"/>
        <rFont val="Calibri"/>
        <family val="2"/>
        <scheme val="minor"/>
      </rPr>
      <t>Table C:</t>
    </r>
    <r>
      <rPr>
        <sz val="12"/>
        <color theme="1"/>
        <rFont val="Calibri"/>
        <family val="2"/>
        <scheme val="minor"/>
      </rPr>
      <t xml:space="preserve"> List of the teeth sequentially sampled for stable isotope analysis of enamel bioapatite carbonates</t>
    </r>
  </si>
  <si>
    <r>
      <rPr>
        <b/>
        <sz val="12"/>
        <color theme="1"/>
        <rFont val="Calibri"/>
        <family val="2"/>
        <scheme val="minor"/>
      </rPr>
      <t>Table D:</t>
    </r>
    <r>
      <rPr>
        <sz val="12"/>
        <color theme="1"/>
        <rFont val="Calibri"/>
        <family val="2"/>
        <scheme val="minor"/>
      </rPr>
      <t xml:space="preserve"> Results from sequential analysis of stable carbon isotope ratios in the enamel bioapatite carbonates of  Alsónyék sheep third molars</t>
    </r>
  </si>
  <si>
    <r>
      <rPr>
        <b/>
        <sz val="12"/>
        <color theme="1"/>
        <rFont val="Calibri"/>
        <family val="2"/>
        <scheme val="minor"/>
      </rPr>
      <t>Table E:</t>
    </r>
    <r>
      <rPr>
        <sz val="12"/>
        <color theme="1"/>
        <rFont val="Calibri"/>
        <family val="2"/>
        <scheme val="minor"/>
      </rPr>
      <t xml:space="preserve"> Results from sequential analysis of stable carbon isotope ratios in the enamel bioapatite carbonates of  Alsónyék cattle third molars</t>
    </r>
  </si>
  <si>
    <r>
      <rPr>
        <b/>
        <sz val="12"/>
        <color theme="1"/>
        <rFont val="Calibri"/>
        <family val="2"/>
        <scheme val="minor"/>
      </rPr>
      <t>Table F:</t>
    </r>
    <r>
      <rPr>
        <sz val="12"/>
        <color theme="1"/>
        <rFont val="Calibri"/>
        <family val="2"/>
        <scheme val="minor"/>
      </rPr>
      <t xml:space="preserve"> Results from sequential analysis of stable carbon isotope ratios in the enamel bioapatite carbonates of  Alsónyék suid incisors, canine and third molars</t>
    </r>
  </si>
  <si>
    <r>
      <rPr>
        <b/>
        <sz val="12"/>
        <color theme="1"/>
        <rFont val="Calibri"/>
        <family val="2"/>
        <scheme val="minor"/>
      </rPr>
      <t>Table G:</t>
    </r>
    <r>
      <rPr>
        <sz val="12"/>
        <color theme="1"/>
        <rFont val="Calibri"/>
        <family val="2"/>
        <scheme val="minor"/>
      </rPr>
      <t xml:space="preserve"> Results from sequential analysis of stable carbon isotope ratios in the enamel bioapatite carbonates of Alsónyék red deer third molars</t>
    </r>
  </si>
  <si>
    <r>
      <rPr>
        <b/>
        <sz val="12"/>
        <color theme="1"/>
        <rFont val="Calibri"/>
        <family val="2"/>
        <scheme val="minor"/>
      </rPr>
      <t>Table H</t>
    </r>
    <r>
      <rPr>
        <sz val="12"/>
        <color theme="1"/>
        <rFont val="Calibri"/>
        <family val="2"/>
        <scheme val="minor"/>
      </rPr>
      <t>: Results from the modeling of the phase shift between the δ¹⁸O and δ¹³C sequen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2"/>
      <color theme="1"/>
      <name val="Calibri"/>
      <family val="2"/>
      <scheme val="minor"/>
    </font>
    <font>
      <sz val="12"/>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name val="Calibri"/>
      <family val="2"/>
      <scheme val="minor"/>
    </font>
    <font>
      <vertAlign val="superscript"/>
      <sz val="12"/>
      <color theme="1"/>
      <name val="Calibri"/>
      <family val="2"/>
      <scheme val="minor"/>
    </font>
    <font>
      <i/>
      <sz val="12"/>
      <color theme="1"/>
      <name val="Calibri"/>
      <family val="2"/>
      <scheme val="minor"/>
    </font>
    <font>
      <sz val="12"/>
      <color theme="1"/>
      <name val="Symbol"/>
      <family val="1"/>
      <charset val="2"/>
    </font>
    <font>
      <b/>
      <sz val="12"/>
      <color theme="1"/>
      <name val="Calibri"/>
      <family val="2"/>
      <charset val="2"/>
      <scheme val="minor"/>
    </font>
    <font>
      <b/>
      <sz val="12"/>
      <color theme="1"/>
      <name val="Symbol"/>
      <family val="1"/>
      <charset val="2"/>
    </font>
    <font>
      <sz val="12"/>
      <color theme="1"/>
      <name val="Calibri"/>
      <family val="2"/>
    </font>
    <font>
      <sz val="8"/>
      <name val="Calibri"/>
      <family val="2"/>
      <scheme val="minor"/>
    </font>
    <font>
      <sz val="12"/>
      <color theme="1"/>
      <name val="Calibri"/>
      <family val="1"/>
      <charset val="2"/>
      <scheme val="minor"/>
    </font>
    <font>
      <vertAlign val="subscript"/>
      <sz val="12"/>
      <color theme="1"/>
      <name val="Symbol"/>
      <family val="1"/>
      <charset val="2"/>
    </font>
    <font>
      <vertAlign val="subscript"/>
      <sz val="12"/>
      <color theme="1"/>
      <name val="Calibri"/>
      <family val="2"/>
      <scheme val="minor"/>
    </font>
  </fonts>
  <fills count="2">
    <fill>
      <patternFill patternType="none"/>
    </fill>
    <fill>
      <patternFill patternType="gray125"/>
    </fill>
  </fills>
  <borders count="10">
    <border>
      <left/>
      <right/>
      <top/>
      <bottom/>
      <diagonal/>
    </border>
    <border>
      <left/>
      <right/>
      <top style="thin">
        <color auto="1"/>
      </top>
      <bottom style="thin">
        <color auto="1"/>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2">
    <xf numFmtId="0" fontId="0" fillId="0" borderId="0" xfId="0"/>
    <xf numFmtId="164" fontId="0" fillId="0" borderId="0" xfId="0" applyNumberFormat="1" applyAlignment="1">
      <alignment horizontal="center"/>
    </xf>
    <xf numFmtId="2" fontId="0" fillId="0" borderId="0" xfId="0" applyNumberFormat="1" applyAlignment="1">
      <alignment horizontal="center"/>
    </xf>
    <xf numFmtId="2" fontId="0" fillId="0" borderId="0" xfId="0" applyNumberFormat="1"/>
    <xf numFmtId="164" fontId="0" fillId="0" borderId="0" xfId="0" applyNumberFormat="1"/>
    <xf numFmtId="164" fontId="0" fillId="0" borderId="0" xfId="0" applyNumberFormat="1" applyAlignment="1">
      <alignment horizontal="right"/>
    </xf>
    <xf numFmtId="164" fontId="0" fillId="0" borderId="0" xfId="0" applyNumberFormat="1" applyAlignment="1">
      <alignment horizontal="left"/>
    </xf>
    <xf numFmtId="0" fontId="4" fillId="0" borderId="0" xfId="0" applyFont="1"/>
    <xf numFmtId="0" fontId="7" fillId="0" borderId="0" xfId="0" applyFont="1"/>
    <xf numFmtId="0" fontId="4" fillId="0" borderId="2" xfId="0" applyFont="1" applyBorder="1"/>
    <xf numFmtId="0" fontId="0" fillId="0" borderId="0" xfId="0" applyAlignment="1">
      <alignment horizontal="center"/>
    </xf>
    <xf numFmtId="164" fontId="0" fillId="0" borderId="2" xfId="0" applyNumberFormat="1" applyBorder="1"/>
    <xf numFmtId="164" fontId="0" fillId="0" borderId="4" xfId="0" applyNumberFormat="1" applyBorder="1" applyAlignment="1">
      <alignment horizontal="right"/>
    </xf>
    <xf numFmtId="164" fontId="0" fillId="0" borderId="4" xfId="0" applyNumberFormat="1" applyBorder="1"/>
    <xf numFmtId="164" fontId="0" fillId="0" borderId="5" xfId="0" applyNumberFormat="1" applyBorder="1"/>
    <xf numFmtId="0" fontId="0" fillId="0" borderId="6" xfId="0" applyBorder="1"/>
    <xf numFmtId="0" fontId="0" fillId="0" borderId="7" xfId="0" applyBorder="1"/>
    <xf numFmtId="164" fontId="0" fillId="0" borderId="6" xfId="0" applyNumberFormat="1" applyBorder="1" applyAlignment="1">
      <alignment horizontal="right"/>
    </xf>
    <xf numFmtId="164" fontId="0" fillId="0" borderId="6" xfId="0" applyNumberFormat="1" applyBorder="1"/>
    <xf numFmtId="164" fontId="0" fillId="0" borderId="7" xfId="0" applyNumberFormat="1" applyBorder="1"/>
    <xf numFmtId="0" fontId="4" fillId="0" borderId="8" xfId="0" applyFont="1" applyBorder="1"/>
    <xf numFmtId="0" fontId="4" fillId="0" borderId="1" xfId="0" applyFont="1" applyBorder="1"/>
    <xf numFmtId="0" fontId="4" fillId="0" borderId="9" xfId="0" applyFont="1" applyBorder="1"/>
    <xf numFmtId="0" fontId="4" fillId="0" borderId="3" xfId="0" applyFont="1" applyBorder="1"/>
    <xf numFmtId="0" fontId="9" fillId="0" borderId="3" xfId="0" applyFont="1" applyBorder="1"/>
    <xf numFmtId="0" fontId="0" fillId="0" borderId="0" xfId="0" applyAlignment="1">
      <alignment horizontal="right"/>
    </xf>
    <xf numFmtId="164" fontId="0" fillId="0" borderId="0" xfId="0" applyNumberFormat="1" applyBorder="1" applyAlignment="1">
      <alignment horizontal="center"/>
    </xf>
    <xf numFmtId="2" fontId="0" fillId="0" borderId="0" xfId="0" applyNumberFormat="1" applyBorder="1" applyAlignment="1">
      <alignment horizontal="center"/>
    </xf>
    <xf numFmtId="0" fontId="0" fillId="0" borderId="0" xfId="0" applyBorder="1"/>
    <xf numFmtId="0" fontId="5" fillId="0" borderId="0" xfId="0" quotePrefix="1" applyFont="1" applyBorder="1" applyAlignment="1">
      <alignment horizontal="center"/>
    </xf>
    <xf numFmtId="164" fontId="1" fillId="0" borderId="0" xfId="0" applyNumberFormat="1" applyFont="1" applyBorder="1" applyAlignment="1">
      <alignment horizontal="center" wrapText="1" shrinkToFit="1"/>
    </xf>
    <xf numFmtId="2" fontId="1" fillId="0" borderId="0" xfId="0" applyNumberFormat="1" applyFont="1" applyBorder="1" applyAlignment="1">
      <alignment horizontal="center" shrinkToFit="1"/>
    </xf>
    <xf numFmtId="2" fontId="1" fillId="0" borderId="0" xfId="0" applyNumberFormat="1" applyFont="1" applyBorder="1" applyAlignment="1">
      <alignment horizontal="center"/>
    </xf>
    <xf numFmtId="2" fontId="0" fillId="0" borderId="0" xfId="0" quotePrefix="1" applyNumberFormat="1" applyBorder="1"/>
    <xf numFmtId="2" fontId="0" fillId="0" borderId="0" xfId="0" applyNumberFormat="1" applyBorder="1"/>
    <xf numFmtId="164" fontId="0" fillId="0" borderId="0" xfId="0" applyNumberFormat="1" applyBorder="1" applyAlignment="1">
      <alignment horizontal="right"/>
    </xf>
    <xf numFmtId="164" fontId="0" fillId="0" borderId="0" xfId="0" applyNumberFormat="1" applyBorder="1"/>
    <xf numFmtId="164" fontId="4" fillId="0" borderId="0" xfId="0" applyNumberFormat="1" applyFont="1" applyBorder="1" applyAlignment="1">
      <alignment horizontal="center"/>
    </xf>
    <xf numFmtId="0" fontId="11" fillId="0" borderId="0" xfId="0" applyFont="1"/>
    <xf numFmtId="0" fontId="11" fillId="0" borderId="0" xfId="0" quotePrefix="1" applyFont="1"/>
    <xf numFmtId="2" fontId="11" fillId="0" borderId="0" xfId="0" applyNumberFormat="1" applyFont="1"/>
    <xf numFmtId="2" fontId="11" fillId="0" borderId="0" xfId="0" applyNumberFormat="1" applyFont="1" applyAlignment="1">
      <alignment horizontal="right"/>
    </xf>
    <xf numFmtId="2" fontId="11" fillId="0" borderId="0" xfId="0" quotePrefix="1" applyNumberFormat="1" applyFont="1"/>
    <xf numFmtId="164" fontId="0" fillId="0" borderId="0" xfId="0" applyNumberFormat="1" applyFont="1" applyAlignment="1">
      <alignment horizontal="left"/>
    </xf>
    <xf numFmtId="164" fontId="0" fillId="0" borderId="0" xfId="0" applyNumberFormat="1" applyFont="1" applyAlignment="1">
      <alignment horizontal="center"/>
    </xf>
    <xf numFmtId="0" fontId="0" fillId="0" borderId="0" xfId="0" applyFont="1"/>
    <xf numFmtId="2" fontId="0" fillId="0" borderId="0" xfId="0" applyNumberFormat="1" applyFont="1" applyAlignment="1">
      <alignment horizontal="right"/>
    </xf>
    <xf numFmtId="2" fontId="0" fillId="0" borderId="0" xfId="0" quotePrefix="1" applyNumberFormat="1" applyFont="1"/>
    <xf numFmtId="2" fontId="0" fillId="0" borderId="0" xfId="0" applyNumberFormat="1" applyFont="1"/>
    <xf numFmtId="2" fontId="0" fillId="0" borderId="0" xfId="0" applyNumberFormat="1" applyFont="1" applyBorder="1"/>
    <xf numFmtId="2" fontId="0" fillId="0" borderId="0" xfId="0" quotePrefix="1" applyNumberFormat="1" applyFont="1" applyBorder="1"/>
    <xf numFmtId="2" fontId="4" fillId="0" borderId="0" xfId="0" applyNumberFormat="1" applyFont="1" applyBorder="1" applyAlignment="1">
      <alignment horizontal="center"/>
    </xf>
    <xf numFmtId="2" fontId="0" fillId="0" borderId="0" xfId="0" applyNumberFormat="1" applyFont="1" applyBorder="1" applyAlignment="1">
      <alignment horizontal="center"/>
    </xf>
    <xf numFmtId="2" fontId="0" fillId="0" borderId="0" xfId="0" applyNumberFormat="1" applyFont="1" applyBorder="1" applyAlignment="1">
      <alignment horizontal="center" wrapText="1" shrinkToFit="1"/>
    </xf>
    <xf numFmtId="2" fontId="0" fillId="0" borderId="0" xfId="0" applyNumberFormat="1" applyFont="1" applyBorder="1" applyAlignment="1">
      <alignment horizontal="center" shrinkToFit="1"/>
    </xf>
    <xf numFmtId="164" fontId="0" fillId="0" borderId="0" xfId="0" applyNumberFormat="1" applyFont="1" applyBorder="1"/>
    <xf numFmtId="0" fontId="0" fillId="0" borderId="0" xfId="0" applyFont="1" applyBorder="1"/>
    <xf numFmtId="164" fontId="0" fillId="0" borderId="0" xfId="0" applyNumberFormat="1" applyFont="1" applyBorder="1" applyAlignment="1">
      <alignment horizontal="center"/>
    </xf>
    <xf numFmtId="0" fontId="0" fillId="0" borderId="0" xfId="0" quotePrefix="1" applyFont="1" applyBorder="1" applyAlignment="1"/>
    <xf numFmtId="0" fontId="4" fillId="0" borderId="0" xfId="0" quotePrefix="1" applyFont="1" applyBorder="1" applyAlignment="1"/>
    <xf numFmtId="164" fontId="1" fillId="0" borderId="0" xfId="0" applyNumberFormat="1" applyFont="1" applyBorder="1"/>
    <xf numFmtId="2" fontId="1" fillId="0" borderId="0" xfId="0" applyNumberFormat="1" applyFont="1" applyBorder="1"/>
    <xf numFmtId="0" fontId="0" fillId="0" borderId="0" xfId="0" quotePrefix="1" applyFont="1" applyBorder="1" applyAlignment="1">
      <alignment horizontal="center"/>
    </xf>
    <xf numFmtId="164" fontId="0" fillId="0" borderId="0" xfId="0" applyNumberFormat="1" applyFont="1" applyBorder="1" applyAlignment="1">
      <alignment horizontal="right"/>
    </xf>
    <xf numFmtId="0" fontId="13" fillId="0" borderId="0" xfId="0" applyFont="1"/>
    <xf numFmtId="0" fontId="4" fillId="0" borderId="2" xfId="0" applyFont="1" applyFill="1" applyBorder="1"/>
    <xf numFmtId="0" fontId="5" fillId="0" borderId="0" xfId="0" quotePrefix="1" applyFont="1" applyBorder="1" applyAlignment="1">
      <alignment horizontal="center"/>
    </xf>
    <xf numFmtId="0" fontId="5" fillId="0" borderId="0" xfId="0" applyFont="1" applyBorder="1" applyAlignment="1">
      <alignment horizontal="center"/>
    </xf>
    <xf numFmtId="2" fontId="4" fillId="0" borderId="0" xfId="0" applyNumberFormat="1" applyFont="1" applyBorder="1" applyAlignment="1">
      <alignment horizontal="center"/>
    </xf>
    <xf numFmtId="0" fontId="4" fillId="0" borderId="8" xfId="0" applyFont="1" applyBorder="1" applyAlignment="1">
      <alignment horizontal="center"/>
    </xf>
    <xf numFmtId="0" fontId="4" fillId="0" borderId="1" xfId="0" applyFont="1" applyBorder="1" applyAlignment="1">
      <alignment horizontal="center"/>
    </xf>
    <xf numFmtId="0" fontId="4" fillId="0" borderId="9" xfId="0" applyFont="1" applyBorder="1" applyAlignment="1">
      <alignment horizontal="center"/>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8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tx>
            <c:v>d13C</c:v>
          </c:tx>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166:$C$181</c:f>
              <c:numCache>
                <c:formatCode>0.00</c:formatCode>
                <c:ptCount val="16"/>
                <c:pt idx="0">
                  <c:v>22.38</c:v>
                </c:pt>
                <c:pt idx="1">
                  <c:v>21.14</c:v>
                </c:pt>
                <c:pt idx="2">
                  <c:v>19.89</c:v>
                </c:pt>
                <c:pt idx="3">
                  <c:v>18.760000000000002</c:v>
                </c:pt>
                <c:pt idx="4">
                  <c:v>17.47</c:v>
                </c:pt>
                <c:pt idx="5">
                  <c:v>16.149999999999999</c:v>
                </c:pt>
                <c:pt idx="6">
                  <c:v>15.03</c:v>
                </c:pt>
                <c:pt idx="7">
                  <c:v>13.53</c:v>
                </c:pt>
                <c:pt idx="8">
                  <c:v>12.29</c:v>
                </c:pt>
                <c:pt idx="9">
                  <c:v>10.97</c:v>
                </c:pt>
                <c:pt idx="10">
                  <c:v>10.08</c:v>
                </c:pt>
                <c:pt idx="11">
                  <c:v>8.58</c:v>
                </c:pt>
                <c:pt idx="12">
                  <c:v>7.3</c:v>
                </c:pt>
                <c:pt idx="13">
                  <c:v>6.15</c:v>
                </c:pt>
                <c:pt idx="14">
                  <c:v>4.96</c:v>
                </c:pt>
                <c:pt idx="15">
                  <c:v>3.51</c:v>
                </c:pt>
              </c:numCache>
            </c:numRef>
          </c:xVal>
          <c:yVal>
            <c:numRef>
              <c:f>'Table D-Ovis'!$D$166:$D$181</c:f>
              <c:numCache>
                <c:formatCode>0.00</c:formatCode>
                <c:ptCount val="16"/>
                <c:pt idx="0">
                  <c:v>-11.996124999999999</c:v>
                </c:pt>
                <c:pt idx="1">
                  <c:v>-12.270125</c:v>
                </c:pt>
                <c:pt idx="2">
                  <c:v>-12.630125</c:v>
                </c:pt>
                <c:pt idx="3">
                  <c:v>-12.776125</c:v>
                </c:pt>
                <c:pt idx="4">
                  <c:v>-12.908125</c:v>
                </c:pt>
                <c:pt idx="5">
                  <c:v>-12.797124999999999</c:v>
                </c:pt>
                <c:pt idx="6">
                  <c:v>-12.592124999999999</c:v>
                </c:pt>
                <c:pt idx="7">
                  <c:v>-12.449125</c:v>
                </c:pt>
                <c:pt idx="8">
                  <c:v>-12.315125</c:v>
                </c:pt>
                <c:pt idx="9">
                  <c:v>-12.260125</c:v>
                </c:pt>
                <c:pt idx="10">
                  <c:v>-11.923125000000001</c:v>
                </c:pt>
                <c:pt idx="11">
                  <c:v>-11.805125</c:v>
                </c:pt>
                <c:pt idx="12">
                  <c:v>-11.577125000000001</c:v>
                </c:pt>
                <c:pt idx="13">
                  <c:v>-11.503125000000001</c:v>
                </c:pt>
                <c:pt idx="14">
                  <c:v>-11.538124999999999</c:v>
                </c:pt>
                <c:pt idx="15">
                  <c:v>-11.695124999999999</c:v>
                </c:pt>
              </c:numCache>
            </c:numRef>
          </c:yVal>
          <c:smooth val="0"/>
          <c:extLst>
            <c:ext xmlns:c16="http://schemas.microsoft.com/office/drawing/2014/chart" uri="{C3380CC4-5D6E-409C-BE32-E72D297353CC}">
              <c16:uniqueId val="{00000000-1B61-BF4C-9E49-389AA6879C33}"/>
            </c:ext>
          </c:extLst>
        </c:ser>
        <c:dLbls>
          <c:showLegendKey val="0"/>
          <c:showVal val="0"/>
          <c:showCatName val="0"/>
          <c:showSerName val="0"/>
          <c:showPercent val="0"/>
          <c:showBubbleSize val="0"/>
        </c:dLbls>
        <c:axId val="728400264"/>
        <c:axId val="728408568"/>
      </c:scatterChart>
      <c:scatterChart>
        <c:scatterStyle val="lineMarker"/>
        <c:varyColors val="0"/>
        <c:ser>
          <c:idx val="1"/>
          <c:order val="1"/>
          <c:tx>
            <c:v>d18O</c:v>
          </c:tx>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166:$C$181</c:f>
              <c:numCache>
                <c:formatCode>0.00</c:formatCode>
                <c:ptCount val="16"/>
                <c:pt idx="0">
                  <c:v>22.38</c:v>
                </c:pt>
                <c:pt idx="1">
                  <c:v>21.14</c:v>
                </c:pt>
                <c:pt idx="2">
                  <c:v>19.89</c:v>
                </c:pt>
                <c:pt idx="3">
                  <c:v>18.760000000000002</c:v>
                </c:pt>
                <c:pt idx="4">
                  <c:v>17.47</c:v>
                </c:pt>
                <c:pt idx="5">
                  <c:v>16.149999999999999</c:v>
                </c:pt>
                <c:pt idx="6">
                  <c:v>15.03</c:v>
                </c:pt>
                <c:pt idx="7">
                  <c:v>13.53</c:v>
                </c:pt>
                <c:pt idx="8">
                  <c:v>12.29</c:v>
                </c:pt>
                <c:pt idx="9">
                  <c:v>10.97</c:v>
                </c:pt>
                <c:pt idx="10">
                  <c:v>10.08</c:v>
                </c:pt>
                <c:pt idx="11">
                  <c:v>8.58</c:v>
                </c:pt>
                <c:pt idx="12">
                  <c:v>7.3</c:v>
                </c:pt>
                <c:pt idx="13">
                  <c:v>6.15</c:v>
                </c:pt>
                <c:pt idx="14">
                  <c:v>4.96</c:v>
                </c:pt>
                <c:pt idx="15">
                  <c:v>3.51</c:v>
                </c:pt>
              </c:numCache>
            </c:numRef>
          </c:xVal>
          <c:yVal>
            <c:numRef>
              <c:f>'Table D-Ovis'!$E$166:$E$181</c:f>
              <c:numCache>
                <c:formatCode>0.00</c:formatCode>
                <c:ptCount val="16"/>
                <c:pt idx="0">
                  <c:v>-5.9947499999999998</c:v>
                </c:pt>
                <c:pt idx="1">
                  <c:v>-6.97675</c:v>
                </c:pt>
                <c:pt idx="2">
                  <c:v>-7.6757499999999999</c:v>
                </c:pt>
                <c:pt idx="3">
                  <c:v>-8.5247500000000009</c:v>
                </c:pt>
                <c:pt idx="4">
                  <c:v>-8.9087500000000013</c:v>
                </c:pt>
                <c:pt idx="5">
                  <c:v>-8.9267499999999984</c:v>
                </c:pt>
                <c:pt idx="6">
                  <c:v>-8.4837500000000006</c:v>
                </c:pt>
                <c:pt idx="7">
                  <c:v>-8.0807500000000001</c:v>
                </c:pt>
                <c:pt idx="8">
                  <c:v>-7.0187499999999998</c:v>
                </c:pt>
                <c:pt idx="9">
                  <c:v>-6.41275</c:v>
                </c:pt>
                <c:pt idx="10">
                  <c:v>-4.9637500000000001</c:v>
                </c:pt>
                <c:pt idx="11">
                  <c:v>-3.92475</c:v>
                </c:pt>
                <c:pt idx="12">
                  <c:v>-3.5277499999999997</c:v>
                </c:pt>
                <c:pt idx="13">
                  <c:v>-3.6237499999999998</c:v>
                </c:pt>
                <c:pt idx="14">
                  <c:v>-3.7887499999999998</c:v>
                </c:pt>
                <c:pt idx="15">
                  <c:v>-4.5517500000000002</c:v>
                </c:pt>
              </c:numCache>
            </c:numRef>
          </c:yVal>
          <c:smooth val="0"/>
          <c:extLst>
            <c:ext xmlns:c16="http://schemas.microsoft.com/office/drawing/2014/chart" uri="{C3380CC4-5D6E-409C-BE32-E72D297353CC}">
              <c16:uniqueId val="{00000001-1B61-BF4C-9E49-389AA6879C33}"/>
            </c:ext>
          </c:extLst>
        </c:ser>
        <c:dLbls>
          <c:showLegendKey val="0"/>
          <c:showVal val="0"/>
          <c:showCatName val="0"/>
          <c:showSerName val="0"/>
          <c:showPercent val="0"/>
          <c:showBubbleSize val="0"/>
        </c:dLbls>
        <c:axId val="728414840"/>
        <c:axId val="728417960"/>
      </c:scatterChart>
      <c:valAx>
        <c:axId val="728400264"/>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408568"/>
        <c:crossesAt val="-15"/>
        <c:crossBetween val="midCat"/>
        <c:majorUnit val="5"/>
      </c:valAx>
      <c:valAx>
        <c:axId val="728408568"/>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400264"/>
        <c:crosses val="autoZero"/>
        <c:crossBetween val="midCat"/>
        <c:majorUnit val="1"/>
      </c:valAx>
      <c:valAx>
        <c:axId val="728414840"/>
        <c:scaling>
          <c:orientation val="maxMin"/>
        </c:scaling>
        <c:delete val="1"/>
        <c:axPos val="b"/>
        <c:numFmt formatCode="0.00" sourceLinked="1"/>
        <c:majorTickMark val="out"/>
        <c:minorTickMark val="none"/>
        <c:tickLblPos val="nextTo"/>
        <c:crossAx val="728417960"/>
        <c:crosses val="autoZero"/>
        <c:crossBetween val="midCat"/>
      </c:valAx>
      <c:valAx>
        <c:axId val="728417960"/>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414840"/>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1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6:$C$27</c:f>
              <c:numCache>
                <c:formatCode>0.00</c:formatCode>
                <c:ptCount val="22"/>
                <c:pt idx="0">
                  <c:v>49.14</c:v>
                </c:pt>
                <c:pt idx="1">
                  <c:v>47.12</c:v>
                </c:pt>
                <c:pt idx="2">
                  <c:v>44.95</c:v>
                </c:pt>
                <c:pt idx="3">
                  <c:v>42.73</c:v>
                </c:pt>
                <c:pt idx="4">
                  <c:v>40.5</c:v>
                </c:pt>
                <c:pt idx="5">
                  <c:v>38.270000000000003</c:v>
                </c:pt>
                <c:pt idx="6">
                  <c:v>36.21</c:v>
                </c:pt>
                <c:pt idx="7">
                  <c:v>34.090000000000003</c:v>
                </c:pt>
                <c:pt idx="8">
                  <c:v>32.07</c:v>
                </c:pt>
                <c:pt idx="9">
                  <c:v>29.93</c:v>
                </c:pt>
                <c:pt idx="10">
                  <c:v>27.67</c:v>
                </c:pt>
                <c:pt idx="11">
                  <c:v>25.68</c:v>
                </c:pt>
                <c:pt idx="12">
                  <c:v>23.45</c:v>
                </c:pt>
                <c:pt idx="13">
                  <c:v>21.3</c:v>
                </c:pt>
                <c:pt idx="14">
                  <c:v>19.21</c:v>
                </c:pt>
                <c:pt idx="15">
                  <c:v>16.87</c:v>
                </c:pt>
                <c:pt idx="16">
                  <c:v>14.69</c:v>
                </c:pt>
                <c:pt idx="17">
                  <c:v>12.45</c:v>
                </c:pt>
                <c:pt idx="18">
                  <c:v>10.17</c:v>
                </c:pt>
                <c:pt idx="19">
                  <c:v>8.01</c:v>
                </c:pt>
                <c:pt idx="20">
                  <c:v>5.74</c:v>
                </c:pt>
                <c:pt idx="21">
                  <c:v>3.74</c:v>
                </c:pt>
              </c:numCache>
            </c:numRef>
          </c:xVal>
          <c:yVal>
            <c:numRef>
              <c:f>'Table E-Bos'!$D$6:$D$27</c:f>
              <c:numCache>
                <c:formatCode>0.00</c:formatCode>
                <c:ptCount val="22"/>
                <c:pt idx="0">
                  <c:v>-10.658124999999998</c:v>
                </c:pt>
                <c:pt idx="1">
                  <c:v>-10.754124999999998</c:v>
                </c:pt>
                <c:pt idx="2">
                  <c:v>-10.581625000000001</c:v>
                </c:pt>
                <c:pt idx="3">
                  <c:v>-10.731625000000001</c:v>
                </c:pt>
                <c:pt idx="4">
                  <c:v>-10.683625000000001</c:v>
                </c:pt>
                <c:pt idx="5">
                  <c:v>-10.713625</c:v>
                </c:pt>
                <c:pt idx="6">
                  <c:v>-10.645625000000001</c:v>
                </c:pt>
                <c:pt idx="7">
                  <c:v>-10.617625</c:v>
                </c:pt>
                <c:pt idx="8">
                  <c:v>-10.629625000000001</c:v>
                </c:pt>
                <c:pt idx="9">
                  <c:v>-10.662625</c:v>
                </c:pt>
                <c:pt idx="10">
                  <c:v>-10.664625000000001</c:v>
                </c:pt>
                <c:pt idx="11">
                  <c:v>-10.616625000000001</c:v>
                </c:pt>
                <c:pt idx="12">
                  <c:v>-10.796125</c:v>
                </c:pt>
                <c:pt idx="13">
                  <c:v>-10.886125</c:v>
                </c:pt>
                <c:pt idx="14">
                  <c:v>-10.935625</c:v>
                </c:pt>
                <c:pt idx="15">
                  <c:v>-10.962625000000001</c:v>
                </c:pt>
                <c:pt idx="16">
                  <c:v>-11.027625</c:v>
                </c:pt>
                <c:pt idx="17">
                  <c:v>-10.811166666666667</c:v>
                </c:pt>
                <c:pt idx="18">
                  <c:v>-10.615166666666667</c:v>
                </c:pt>
                <c:pt idx="19">
                  <c:v>-10.484166666666667</c:v>
                </c:pt>
                <c:pt idx="20">
                  <c:v>-9.9981666666666662</c:v>
                </c:pt>
                <c:pt idx="21">
                  <c:v>-9.6501666666666672</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6:$C$27</c:f>
              <c:numCache>
                <c:formatCode>0.00</c:formatCode>
                <c:ptCount val="22"/>
                <c:pt idx="0">
                  <c:v>49.14</c:v>
                </c:pt>
                <c:pt idx="1">
                  <c:v>47.12</c:v>
                </c:pt>
                <c:pt idx="2">
                  <c:v>44.95</c:v>
                </c:pt>
                <c:pt idx="3">
                  <c:v>42.73</c:v>
                </c:pt>
                <c:pt idx="4">
                  <c:v>40.5</c:v>
                </c:pt>
                <c:pt idx="5">
                  <c:v>38.270000000000003</c:v>
                </c:pt>
                <c:pt idx="6">
                  <c:v>36.21</c:v>
                </c:pt>
                <c:pt idx="7">
                  <c:v>34.090000000000003</c:v>
                </c:pt>
                <c:pt idx="8">
                  <c:v>32.07</c:v>
                </c:pt>
                <c:pt idx="9">
                  <c:v>29.93</c:v>
                </c:pt>
                <c:pt idx="10">
                  <c:v>27.67</c:v>
                </c:pt>
                <c:pt idx="11">
                  <c:v>25.68</c:v>
                </c:pt>
                <c:pt idx="12">
                  <c:v>23.45</c:v>
                </c:pt>
                <c:pt idx="13">
                  <c:v>21.3</c:v>
                </c:pt>
                <c:pt idx="14">
                  <c:v>19.21</c:v>
                </c:pt>
                <c:pt idx="15">
                  <c:v>16.87</c:v>
                </c:pt>
                <c:pt idx="16">
                  <c:v>14.69</c:v>
                </c:pt>
                <c:pt idx="17">
                  <c:v>12.45</c:v>
                </c:pt>
                <c:pt idx="18">
                  <c:v>10.17</c:v>
                </c:pt>
                <c:pt idx="19">
                  <c:v>8.01</c:v>
                </c:pt>
                <c:pt idx="20">
                  <c:v>5.74</c:v>
                </c:pt>
                <c:pt idx="21">
                  <c:v>3.74</c:v>
                </c:pt>
              </c:numCache>
            </c:numRef>
          </c:xVal>
          <c:yVal>
            <c:numRef>
              <c:f>'Table E-Bos'!$E$6:$E$27</c:f>
              <c:numCache>
                <c:formatCode>0.00</c:formatCode>
                <c:ptCount val="22"/>
                <c:pt idx="0">
                  <c:v>-4.2618749999999999</c:v>
                </c:pt>
                <c:pt idx="1">
                  <c:v>-4.0818750000000001</c:v>
                </c:pt>
                <c:pt idx="2">
                  <c:v>-3.8882857142857143</c:v>
                </c:pt>
                <c:pt idx="3">
                  <c:v>-3.4782857142857142</c:v>
                </c:pt>
                <c:pt idx="4">
                  <c:v>-3.1932857142857141</c:v>
                </c:pt>
                <c:pt idx="5">
                  <c:v>-3.9412857142857143</c:v>
                </c:pt>
                <c:pt idx="6">
                  <c:v>-4.0222857142857151</c:v>
                </c:pt>
                <c:pt idx="7">
                  <c:v>-4.3282857142857143</c:v>
                </c:pt>
                <c:pt idx="8">
                  <c:v>-4.6392857142857142</c:v>
                </c:pt>
                <c:pt idx="9">
                  <c:v>-4.9382857142857137</c:v>
                </c:pt>
                <c:pt idx="10">
                  <c:v>-5.8582857142857137</c:v>
                </c:pt>
                <c:pt idx="11">
                  <c:v>-6.1222857142857148</c:v>
                </c:pt>
                <c:pt idx="12">
                  <c:v>-6.8428750000000003</c:v>
                </c:pt>
                <c:pt idx="13">
                  <c:v>-7.0128750000000002</c:v>
                </c:pt>
                <c:pt idx="14">
                  <c:v>-6.5742857142857147</c:v>
                </c:pt>
                <c:pt idx="15">
                  <c:v>-6.8262857142857136</c:v>
                </c:pt>
                <c:pt idx="16">
                  <c:v>-5.8982857142857146</c:v>
                </c:pt>
                <c:pt idx="17">
                  <c:v>-5.1081250000000002</c:v>
                </c:pt>
                <c:pt idx="18">
                  <c:v>-4.4981249999999999</c:v>
                </c:pt>
                <c:pt idx="19">
                  <c:v>-3.743125</c:v>
                </c:pt>
                <c:pt idx="20">
                  <c:v>-3.5101249999999999</c:v>
                </c:pt>
                <c:pt idx="21">
                  <c:v>-2.864125</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2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29:$C$48</c:f>
              <c:numCache>
                <c:formatCode>0.00</c:formatCode>
                <c:ptCount val="20"/>
                <c:pt idx="0">
                  <c:v>45.61</c:v>
                </c:pt>
                <c:pt idx="1">
                  <c:v>43.19</c:v>
                </c:pt>
                <c:pt idx="2">
                  <c:v>41.09</c:v>
                </c:pt>
                <c:pt idx="3">
                  <c:v>39.04</c:v>
                </c:pt>
                <c:pt idx="4">
                  <c:v>36.840000000000003</c:v>
                </c:pt>
                <c:pt idx="5">
                  <c:v>34.57</c:v>
                </c:pt>
                <c:pt idx="6">
                  <c:v>32.21</c:v>
                </c:pt>
                <c:pt idx="7">
                  <c:v>30.13</c:v>
                </c:pt>
                <c:pt idx="8">
                  <c:v>27.65</c:v>
                </c:pt>
                <c:pt idx="9">
                  <c:v>25.65</c:v>
                </c:pt>
                <c:pt idx="10">
                  <c:v>23.6</c:v>
                </c:pt>
                <c:pt idx="11">
                  <c:v>21.37</c:v>
                </c:pt>
                <c:pt idx="12">
                  <c:v>19.47</c:v>
                </c:pt>
                <c:pt idx="13">
                  <c:v>17.45</c:v>
                </c:pt>
                <c:pt idx="14">
                  <c:v>15.46</c:v>
                </c:pt>
                <c:pt idx="15">
                  <c:v>13.24</c:v>
                </c:pt>
                <c:pt idx="16">
                  <c:v>11.18</c:v>
                </c:pt>
                <c:pt idx="17">
                  <c:v>8.81</c:v>
                </c:pt>
                <c:pt idx="18">
                  <c:v>6.39</c:v>
                </c:pt>
                <c:pt idx="19">
                  <c:v>4.3099999999999996</c:v>
                </c:pt>
              </c:numCache>
            </c:numRef>
          </c:xVal>
          <c:yVal>
            <c:numRef>
              <c:f>'Table E-Bos'!$D$29:$D$48</c:f>
              <c:numCache>
                <c:formatCode>0.00</c:formatCode>
                <c:ptCount val="20"/>
                <c:pt idx="0">
                  <c:v>-12.288250000000001</c:v>
                </c:pt>
                <c:pt idx="1">
                  <c:v>-12.204250000000002</c:v>
                </c:pt>
                <c:pt idx="2">
                  <c:v>-12.109249999999999</c:v>
                </c:pt>
                <c:pt idx="3">
                  <c:v>-11.953250000000001</c:v>
                </c:pt>
                <c:pt idx="4">
                  <c:v>-11.798249999999999</c:v>
                </c:pt>
                <c:pt idx="5">
                  <c:v>-11.84525</c:v>
                </c:pt>
                <c:pt idx="6">
                  <c:v>-11.867249999999999</c:v>
                </c:pt>
                <c:pt idx="7">
                  <c:v>-12.014250000000001</c:v>
                </c:pt>
                <c:pt idx="8">
                  <c:v>-12.203250000000001</c:v>
                </c:pt>
                <c:pt idx="9">
                  <c:v>-12.53425</c:v>
                </c:pt>
                <c:pt idx="10">
                  <c:v>-12.763249999999999</c:v>
                </c:pt>
                <c:pt idx="11">
                  <c:v>-13.035250000000001</c:v>
                </c:pt>
                <c:pt idx="12">
                  <c:v>-13.206250000000001</c:v>
                </c:pt>
                <c:pt idx="13">
                  <c:v>-13.591249999999999</c:v>
                </c:pt>
                <c:pt idx="14">
                  <c:v>-13.747250000000001</c:v>
                </c:pt>
                <c:pt idx="15">
                  <c:v>-13.972249999999999</c:v>
                </c:pt>
                <c:pt idx="16">
                  <c:v>-14.004249999999999</c:v>
                </c:pt>
                <c:pt idx="17">
                  <c:v>-13.81325</c:v>
                </c:pt>
                <c:pt idx="18">
                  <c:v>-13.48725</c:v>
                </c:pt>
                <c:pt idx="19">
                  <c:v>-13.03125</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29:$C$48</c:f>
              <c:numCache>
                <c:formatCode>0.00</c:formatCode>
                <c:ptCount val="20"/>
                <c:pt idx="0">
                  <c:v>45.61</c:v>
                </c:pt>
                <c:pt idx="1">
                  <c:v>43.19</c:v>
                </c:pt>
                <c:pt idx="2">
                  <c:v>41.09</c:v>
                </c:pt>
                <c:pt idx="3">
                  <c:v>39.04</c:v>
                </c:pt>
                <c:pt idx="4">
                  <c:v>36.840000000000003</c:v>
                </c:pt>
                <c:pt idx="5">
                  <c:v>34.57</c:v>
                </c:pt>
                <c:pt idx="6">
                  <c:v>32.21</c:v>
                </c:pt>
                <c:pt idx="7">
                  <c:v>30.13</c:v>
                </c:pt>
                <c:pt idx="8">
                  <c:v>27.65</c:v>
                </c:pt>
                <c:pt idx="9">
                  <c:v>25.65</c:v>
                </c:pt>
                <c:pt idx="10">
                  <c:v>23.6</c:v>
                </c:pt>
                <c:pt idx="11">
                  <c:v>21.37</c:v>
                </c:pt>
                <c:pt idx="12">
                  <c:v>19.47</c:v>
                </c:pt>
                <c:pt idx="13">
                  <c:v>17.45</c:v>
                </c:pt>
                <c:pt idx="14">
                  <c:v>15.46</c:v>
                </c:pt>
                <c:pt idx="15">
                  <c:v>13.24</c:v>
                </c:pt>
                <c:pt idx="16">
                  <c:v>11.18</c:v>
                </c:pt>
                <c:pt idx="17">
                  <c:v>8.81</c:v>
                </c:pt>
                <c:pt idx="18">
                  <c:v>6.39</c:v>
                </c:pt>
                <c:pt idx="19">
                  <c:v>4.3099999999999996</c:v>
                </c:pt>
              </c:numCache>
            </c:numRef>
          </c:xVal>
          <c:yVal>
            <c:numRef>
              <c:f>'Table E-Bos'!$E$29:$E$48</c:f>
              <c:numCache>
                <c:formatCode>0.00</c:formatCode>
                <c:ptCount val="20"/>
                <c:pt idx="0">
                  <c:v>-3.9116666666666666</c:v>
                </c:pt>
                <c:pt idx="1">
                  <c:v>-3.6796666666666664</c:v>
                </c:pt>
                <c:pt idx="2">
                  <c:v>-3.3986666666666667</c:v>
                </c:pt>
                <c:pt idx="3">
                  <c:v>-3.4416666666666664</c:v>
                </c:pt>
                <c:pt idx="4">
                  <c:v>-2.7516666666666665</c:v>
                </c:pt>
                <c:pt idx="5">
                  <c:v>-2.9026666666666667</c:v>
                </c:pt>
                <c:pt idx="6">
                  <c:v>-3.4176666666666664</c:v>
                </c:pt>
                <c:pt idx="7">
                  <c:v>-3.7936666666666667</c:v>
                </c:pt>
                <c:pt idx="8">
                  <c:v>-4.2896666666666663</c:v>
                </c:pt>
                <c:pt idx="9">
                  <c:v>-4.9956666666666667</c:v>
                </c:pt>
                <c:pt idx="10">
                  <c:v>-5.0896666666666661</c:v>
                </c:pt>
                <c:pt idx="11">
                  <c:v>-5.6456666666666662</c:v>
                </c:pt>
                <c:pt idx="12">
                  <c:v>-6.2896666666666663</c:v>
                </c:pt>
                <c:pt idx="13">
                  <c:v>-6.4776666666666669</c:v>
                </c:pt>
                <c:pt idx="14">
                  <c:v>-7.0836666666666668</c:v>
                </c:pt>
                <c:pt idx="15">
                  <c:v>-7.2946666666666662</c:v>
                </c:pt>
                <c:pt idx="16">
                  <c:v>-7.2486666666666668</c:v>
                </c:pt>
                <c:pt idx="17">
                  <c:v>-7.1636666666666668</c:v>
                </c:pt>
                <c:pt idx="18">
                  <c:v>-7.3046666666666669</c:v>
                </c:pt>
                <c:pt idx="19">
                  <c:v>-6.1946666666666665</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3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50:$C$69</c:f>
              <c:numCache>
                <c:formatCode>0.00</c:formatCode>
                <c:ptCount val="20"/>
                <c:pt idx="0">
                  <c:v>40.15</c:v>
                </c:pt>
                <c:pt idx="1">
                  <c:v>38.47</c:v>
                </c:pt>
                <c:pt idx="2">
                  <c:v>36.25</c:v>
                </c:pt>
                <c:pt idx="3">
                  <c:v>33.97</c:v>
                </c:pt>
                <c:pt idx="4">
                  <c:v>31.95</c:v>
                </c:pt>
                <c:pt idx="5">
                  <c:v>29.88</c:v>
                </c:pt>
                <c:pt idx="6">
                  <c:v>27.96</c:v>
                </c:pt>
                <c:pt idx="7">
                  <c:v>25.89</c:v>
                </c:pt>
                <c:pt idx="8">
                  <c:v>23.97</c:v>
                </c:pt>
                <c:pt idx="9">
                  <c:v>21.96</c:v>
                </c:pt>
                <c:pt idx="10">
                  <c:v>20.13</c:v>
                </c:pt>
                <c:pt idx="11">
                  <c:v>18.079999999999998</c:v>
                </c:pt>
                <c:pt idx="12">
                  <c:v>15.97</c:v>
                </c:pt>
                <c:pt idx="13">
                  <c:v>14.04</c:v>
                </c:pt>
                <c:pt idx="14">
                  <c:v>11.92</c:v>
                </c:pt>
                <c:pt idx="15">
                  <c:v>9.81</c:v>
                </c:pt>
                <c:pt idx="16">
                  <c:v>7.83</c:v>
                </c:pt>
                <c:pt idx="17">
                  <c:v>5.77</c:v>
                </c:pt>
                <c:pt idx="18">
                  <c:v>3.82</c:v>
                </c:pt>
                <c:pt idx="19">
                  <c:v>1.99</c:v>
                </c:pt>
              </c:numCache>
            </c:numRef>
          </c:xVal>
          <c:yVal>
            <c:numRef>
              <c:f>'Table E-Bos'!$D$50:$D$69</c:f>
              <c:numCache>
                <c:formatCode>0.00</c:formatCode>
                <c:ptCount val="20"/>
                <c:pt idx="0">
                  <c:v>-11.14725</c:v>
                </c:pt>
                <c:pt idx="1">
                  <c:v>-11.082250000000002</c:v>
                </c:pt>
                <c:pt idx="2">
                  <c:v>-11.044250000000002</c:v>
                </c:pt>
                <c:pt idx="3">
                  <c:v>-10.876249999999999</c:v>
                </c:pt>
                <c:pt idx="4">
                  <c:v>-10.61225</c:v>
                </c:pt>
                <c:pt idx="5">
                  <c:v>-10.684249999999999</c:v>
                </c:pt>
                <c:pt idx="6">
                  <c:v>-10.651250000000001</c:v>
                </c:pt>
                <c:pt idx="7">
                  <c:v>-10.57225</c:v>
                </c:pt>
                <c:pt idx="8">
                  <c:v>-10.47925</c:v>
                </c:pt>
                <c:pt idx="9">
                  <c:v>-10.527249999999999</c:v>
                </c:pt>
                <c:pt idx="10">
                  <c:v>-10.41225</c:v>
                </c:pt>
                <c:pt idx="11">
                  <c:v>-10.523250000000001</c:v>
                </c:pt>
                <c:pt idx="12">
                  <c:v>-10.786249999999999</c:v>
                </c:pt>
                <c:pt idx="13">
                  <c:v>-11.058250000000001</c:v>
                </c:pt>
                <c:pt idx="14">
                  <c:v>-11.190249999999999</c:v>
                </c:pt>
                <c:pt idx="15">
                  <c:v>-11.524249999999999</c:v>
                </c:pt>
                <c:pt idx="16">
                  <c:v>-12.00825</c:v>
                </c:pt>
                <c:pt idx="17">
                  <c:v>-12.271250000000002</c:v>
                </c:pt>
                <c:pt idx="18">
                  <c:v>-12.558250000000001</c:v>
                </c:pt>
                <c:pt idx="19">
                  <c:v>-12.642250000000001</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50:$C$69</c:f>
              <c:numCache>
                <c:formatCode>0.00</c:formatCode>
                <c:ptCount val="20"/>
                <c:pt idx="0">
                  <c:v>40.15</c:v>
                </c:pt>
                <c:pt idx="1">
                  <c:v>38.47</c:v>
                </c:pt>
                <c:pt idx="2">
                  <c:v>36.25</c:v>
                </c:pt>
                <c:pt idx="3">
                  <c:v>33.97</c:v>
                </c:pt>
                <c:pt idx="4">
                  <c:v>31.95</c:v>
                </c:pt>
                <c:pt idx="5">
                  <c:v>29.88</c:v>
                </c:pt>
                <c:pt idx="6">
                  <c:v>27.96</c:v>
                </c:pt>
                <c:pt idx="7">
                  <c:v>25.89</c:v>
                </c:pt>
                <c:pt idx="8">
                  <c:v>23.97</c:v>
                </c:pt>
                <c:pt idx="9">
                  <c:v>21.96</c:v>
                </c:pt>
                <c:pt idx="10">
                  <c:v>20.13</c:v>
                </c:pt>
                <c:pt idx="11">
                  <c:v>18.079999999999998</c:v>
                </c:pt>
                <c:pt idx="12">
                  <c:v>15.97</c:v>
                </c:pt>
                <c:pt idx="13">
                  <c:v>14.04</c:v>
                </c:pt>
                <c:pt idx="14">
                  <c:v>11.92</c:v>
                </c:pt>
                <c:pt idx="15">
                  <c:v>9.81</c:v>
                </c:pt>
                <c:pt idx="16">
                  <c:v>7.83</c:v>
                </c:pt>
                <c:pt idx="17">
                  <c:v>5.77</c:v>
                </c:pt>
                <c:pt idx="18">
                  <c:v>3.82</c:v>
                </c:pt>
                <c:pt idx="19">
                  <c:v>1.99</c:v>
                </c:pt>
              </c:numCache>
            </c:numRef>
          </c:xVal>
          <c:yVal>
            <c:numRef>
              <c:f>'Table E-Bos'!$E$50:$E$69</c:f>
              <c:numCache>
                <c:formatCode>0.00</c:formatCode>
                <c:ptCount val="20"/>
                <c:pt idx="0">
                  <c:v>-8.1296666666666653</c:v>
                </c:pt>
                <c:pt idx="1">
                  <c:v>-7.9196666666666662</c:v>
                </c:pt>
                <c:pt idx="2">
                  <c:v>-7.7126666666666663</c:v>
                </c:pt>
                <c:pt idx="3">
                  <c:v>-7.5456666666666665</c:v>
                </c:pt>
                <c:pt idx="4">
                  <c:v>-6.916666666666667</c:v>
                </c:pt>
                <c:pt idx="5">
                  <c:v>-6.4596666666666662</c:v>
                </c:pt>
                <c:pt idx="6">
                  <c:v>-5.6006666666666662</c:v>
                </c:pt>
                <c:pt idx="7">
                  <c:v>-5.3786666666666667</c:v>
                </c:pt>
                <c:pt idx="8">
                  <c:v>-4.4756666666666662</c:v>
                </c:pt>
                <c:pt idx="9">
                  <c:v>-4.3726666666666665</c:v>
                </c:pt>
                <c:pt idx="10">
                  <c:v>-4.0616666666666665</c:v>
                </c:pt>
                <c:pt idx="11">
                  <c:v>-4.7796666666666665</c:v>
                </c:pt>
                <c:pt idx="12">
                  <c:v>-5.2476666666666665</c:v>
                </c:pt>
                <c:pt idx="13">
                  <c:v>-5.9056666666666668</c:v>
                </c:pt>
                <c:pt idx="14">
                  <c:v>-5.4566666666666661</c:v>
                </c:pt>
                <c:pt idx="15">
                  <c:v>-6.5816666666666661</c:v>
                </c:pt>
                <c:pt idx="16">
                  <c:v>-7.1846666666666668</c:v>
                </c:pt>
                <c:pt idx="17">
                  <c:v>-8.2106666666666648</c:v>
                </c:pt>
                <c:pt idx="18">
                  <c:v>-7.9916666666666663</c:v>
                </c:pt>
                <c:pt idx="19">
                  <c:v>-7.7676666666666669</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4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71:$C$95</c:f>
              <c:numCache>
                <c:formatCode>0.00</c:formatCode>
                <c:ptCount val="25"/>
                <c:pt idx="0">
                  <c:v>50.44</c:v>
                </c:pt>
                <c:pt idx="1">
                  <c:v>48.63</c:v>
                </c:pt>
                <c:pt idx="2">
                  <c:v>46.49</c:v>
                </c:pt>
                <c:pt idx="3">
                  <c:v>44.73</c:v>
                </c:pt>
                <c:pt idx="4">
                  <c:v>42.89</c:v>
                </c:pt>
                <c:pt idx="5">
                  <c:v>40.79</c:v>
                </c:pt>
                <c:pt idx="6">
                  <c:v>38.96</c:v>
                </c:pt>
                <c:pt idx="7">
                  <c:v>36.72</c:v>
                </c:pt>
                <c:pt idx="8">
                  <c:v>35.24</c:v>
                </c:pt>
                <c:pt idx="9">
                  <c:v>33.11</c:v>
                </c:pt>
                <c:pt idx="10">
                  <c:v>31.3</c:v>
                </c:pt>
                <c:pt idx="11">
                  <c:v>29.65</c:v>
                </c:pt>
                <c:pt idx="12">
                  <c:v>27.84</c:v>
                </c:pt>
                <c:pt idx="13">
                  <c:v>25.88</c:v>
                </c:pt>
                <c:pt idx="14">
                  <c:v>24.12</c:v>
                </c:pt>
                <c:pt idx="15">
                  <c:v>22.28</c:v>
                </c:pt>
                <c:pt idx="16">
                  <c:v>20.41</c:v>
                </c:pt>
                <c:pt idx="17">
                  <c:v>18.5</c:v>
                </c:pt>
                <c:pt idx="18">
                  <c:v>16.53</c:v>
                </c:pt>
                <c:pt idx="19">
                  <c:v>14.56</c:v>
                </c:pt>
                <c:pt idx="20">
                  <c:v>12.58</c:v>
                </c:pt>
                <c:pt idx="21">
                  <c:v>10.73</c:v>
                </c:pt>
                <c:pt idx="22">
                  <c:v>8.51</c:v>
                </c:pt>
                <c:pt idx="23">
                  <c:v>6.35</c:v>
                </c:pt>
                <c:pt idx="24">
                  <c:v>4.26</c:v>
                </c:pt>
              </c:numCache>
            </c:numRef>
          </c:xVal>
          <c:yVal>
            <c:numRef>
              <c:f>'Table E-Bos'!$D$71:$D$95</c:f>
              <c:numCache>
                <c:formatCode>0.00</c:formatCode>
                <c:ptCount val="25"/>
                <c:pt idx="0">
                  <c:v>-10.4788</c:v>
                </c:pt>
                <c:pt idx="1">
                  <c:v>-10.404800000000002</c:v>
                </c:pt>
                <c:pt idx="2">
                  <c:v>-10.329799999999999</c:v>
                </c:pt>
                <c:pt idx="3">
                  <c:v>-10.163799999999998</c:v>
                </c:pt>
                <c:pt idx="4">
                  <c:v>-10.171800000000001</c:v>
                </c:pt>
                <c:pt idx="5">
                  <c:v>-10.149799999999999</c:v>
                </c:pt>
                <c:pt idx="6">
                  <c:v>-10.0748</c:v>
                </c:pt>
                <c:pt idx="7">
                  <c:v>-10.0608</c:v>
                </c:pt>
                <c:pt idx="8">
                  <c:v>-10.235800000000001</c:v>
                </c:pt>
                <c:pt idx="9">
                  <c:v>-10.232800000000001</c:v>
                </c:pt>
                <c:pt idx="10">
                  <c:v>-10.407800000000002</c:v>
                </c:pt>
                <c:pt idx="11">
                  <c:v>-10.582799999999999</c:v>
                </c:pt>
                <c:pt idx="12">
                  <c:v>-10.7638</c:v>
                </c:pt>
                <c:pt idx="13">
                  <c:v>-10.934799999999999</c:v>
                </c:pt>
                <c:pt idx="14">
                  <c:v>-11.018799999999999</c:v>
                </c:pt>
                <c:pt idx="15">
                  <c:v>-11.2058</c:v>
                </c:pt>
                <c:pt idx="16">
                  <c:v>-11.133800000000001</c:v>
                </c:pt>
                <c:pt idx="17">
                  <c:v>-11.1768</c:v>
                </c:pt>
                <c:pt idx="18">
                  <c:v>-11.2318</c:v>
                </c:pt>
                <c:pt idx="19">
                  <c:v>-11.1038</c:v>
                </c:pt>
                <c:pt idx="20">
                  <c:v>-10.803799999999999</c:v>
                </c:pt>
                <c:pt idx="21">
                  <c:v>-10.912800000000001</c:v>
                </c:pt>
                <c:pt idx="22">
                  <c:v>-10.741800000000001</c:v>
                </c:pt>
                <c:pt idx="23">
                  <c:v>-10.571750000000002</c:v>
                </c:pt>
                <c:pt idx="24">
                  <c:v>-10.0688</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71:$C$95</c:f>
              <c:numCache>
                <c:formatCode>0.00</c:formatCode>
                <c:ptCount val="25"/>
                <c:pt idx="0">
                  <c:v>50.44</c:v>
                </c:pt>
                <c:pt idx="1">
                  <c:v>48.63</c:v>
                </c:pt>
                <c:pt idx="2">
                  <c:v>46.49</c:v>
                </c:pt>
                <c:pt idx="3">
                  <c:v>44.73</c:v>
                </c:pt>
                <c:pt idx="4">
                  <c:v>42.89</c:v>
                </c:pt>
                <c:pt idx="5">
                  <c:v>40.79</c:v>
                </c:pt>
                <c:pt idx="6">
                  <c:v>38.96</c:v>
                </c:pt>
                <c:pt idx="7">
                  <c:v>36.72</c:v>
                </c:pt>
                <c:pt idx="8">
                  <c:v>35.24</c:v>
                </c:pt>
                <c:pt idx="9">
                  <c:v>33.11</c:v>
                </c:pt>
                <c:pt idx="10">
                  <c:v>31.3</c:v>
                </c:pt>
                <c:pt idx="11">
                  <c:v>29.65</c:v>
                </c:pt>
                <c:pt idx="12">
                  <c:v>27.84</c:v>
                </c:pt>
                <c:pt idx="13">
                  <c:v>25.88</c:v>
                </c:pt>
                <c:pt idx="14">
                  <c:v>24.12</c:v>
                </c:pt>
                <c:pt idx="15">
                  <c:v>22.28</c:v>
                </c:pt>
                <c:pt idx="16">
                  <c:v>20.41</c:v>
                </c:pt>
                <c:pt idx="17">
                  <c:v>18.5</c:v>
                </c:pt>
                <c:pt idx="18">
                  <c:v>16.53</c:v>
                </c:pt>
                <c:pt idx="19">
                  <c:v>14.56</c:v>
                </c:pt>
                <c:pt idx="20">
                  <c:v>12.58</c:v>
                </c:pt>
                <c:pt idx="21">
                  <c:v>10.73</c:v>
                </c:pt>
                <c:pt idx="22">
                  <c:v>8.51</c:v>
                </c:pt>
                <c:pt idx="23">
                  <c:v>6.35</c:v>
                </c:pt>
                <c:pt idx="24">
                  <c:v>4.26</c:v>
                </c:pt>
              </c:numCache>
            </c:numRef>
          </c:xVal>
          <c:yVal>
            <c:numRef>
              <c:f>'Table E-Bos'!$E$71:$E$95</c:f>
              <c:numCache>
                <c:formatCode>0.00</c:formatCode>
                <c:ptCount val="25"/>
                <c:pt idx="0">
                  <c:v>-2.0639000000000003</c:v>
                </c:pt>
                <c:pt idx="1">
                  <c:v>-1.6929000000000001</c:v>
                </c:pt>
                <c:pt idx="2">
                  <c:v>-1.4569000000000001</c:v>
                </c:pt>
                <c:pt idx="3">
                  <c:v>-1.6769000000000001</c:v>
                </c:pt>
                <c:pt idx="4">
                  <c:v>-1.6769000000000001</c:v>
                </c:pt>
                <c:pt idx="5">
                  <c:v>-1.8688999999999998</c:v>
                </c:pt>
                <c:pt idx="6">
                  <c:v>-2.4128999999999996</c:v>
                </c:pt>
                <c:pt idx="7">
                  <c:v>-3.4828999999999999</c:v>
                </c:pt>
                <c:pt idx="8">
                  <c:v>-3.6519000000000004</c:v>
                </c:pt>
                <c:pt idx="9">
                  <c:v>-4.3418999999999999</c:v>
                </c:pt>
                <c:pt idx="10">
                  <c:v>-5.4039000000000001</c:v>
                </c:pt>
                <c:pt idx="11">
                  <c:v>-6.0388999999999999</c:v>
                </c:pt>
                <c:pt idx="12">
                  <c:v>-6.4958999999999998</c:v>
                </c:pt>
                <c:pt idx="13">
                  <c:v>-7.3859000000000004</c:v>
                </c:pt>
                <c:pt idx="14">
                  <c:v>-7.4049000000000005</c:v>
                </c:pt>
                <c:pt idx="15">
                  <c:v>-8.1568999999999985</c:v>
                </c:pt>
                <c:pt idx="16">
                  <c:v>-8.1798999999999999</c:v>
                </c:pt>
                <c:pt idx="17">
                  <c:v>-8.6798999999999999</c:v>
                </c:pt>
                <c:pt idx="18">
                  <c:v>-8.8458999999999985</c:v>
                </c:pt>
                <c:pt idx="19">
                  <c:v>-9.0958999999999985</c:v>
                </c:pt>
                <c:pt idx="20">
                  <c:v>-7.9288999999999996</c:v>
                </c:pt>
                <c:pt idx="21">
                  <c:v>-8.0289000000000001</c:v>
                </c:pt>
                <c:pt idx="22">
                  <c:v>-5.9149000000000003</c:v>
                </c:pt>
                <c:pt idx="23">
                  <c:v>-4.6682499999999996</c:v>
                </c:pt>
                <c:pt idx="24">
                  <c:v>-2.9539</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5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98:$C$124</c:f>
              <c:numCache>
                <c:formatCode>0.00</c:formatCode>
                <c:ptCount val="27"/>
                <c:pt idx="0">
                  <c:v>53.55</c:v>
                </c:pt>
                <c:pt idx="1">
                  <c:v>51.29</c:v>
                </c:pt>
                <c:pt idx="2">
                  <c:v>49.41</c:v>
                </c:pt>
                <c:pt idx="3">
                  <c:v>47.58</c:v>
                </c:pt>
                <c:pt idx="4">
                  <c:v>45.72</c:v>
                </c:pt>
                <c:pt idx="5">
                  <c:v>44.01</c:v>
                </c:pt>
                <c:pt idx="6">
                  <c:v>42.03</c:v>
                </c:pt>
                <c:pt idx="7">
                  <c:v>40.6</c:v>
                </c:pt>
                <c:pt idx="8">
                  <c:v>38.630000000000003</c:v>
                </c:pt>
                <c:pt idx="9">
                  <c:v>36.58</c:v>
                </c:pt>
                <c:pt idx="10">
                  <c:v>34.770000000000003</c:v>
                </c:pt>
                <c:pt idx="11">
                  <c:v>33.11</c:v>
                </c:pt>
                <c:pt idx="12">
                  <c:v>31.33</c:v>
                </c:pt>
                <c:pt idx="13">
                  <c:v>29.35</c:v>
                </c:pt>
                <c:pt idx="14">
                  <c:v>27.73</c:v>
                </c:pt>
                <c:pt idx="15">
                  <c:v>26.07</c:v>
                </c:pt>
                <c:pt idx="16">
                  <c:v>24.59</c:v>
                </c:pt>
                <c:pt idx="17">
                  <c:v>22.84</c:v>
                </c:pt>
                <c:pt idx="18">
                  <c:v>21.07</c:v>
                </c:pt>
                <c:pt idx="19">
                  <c:v>19.28</c:v>
                </c:pt>
                <c:pt idx="20">
                  <c:v>17.54</c:v>
                </c:pt>
                <c:pt idx="21">
                  <c:v>15.52</c:v>
                </c:pt>
                <c:pt idx="22">
                  <c:v>13.57</c:v>
                </c:pt>
                <c:pt idx="23">
                  <c:v>11.54</c:v>
                </c:pt>
                <c:pt idx="24">
                  <c:v>9.58</c:v>
                </c:pt>
                <c:pt idx="25">
                  <c:v>7.47</c:v>
                </c:pt>
                <c:pt idx="26">
                  <c:v>5.5119999999999996</c:v>
                </c:pt>
              </c:numCache>
            </c:numRef>
          </c:xVal>
          <c:yVal>
            <c:numRef>
              <c:f>'Table E-Bos'!$D$98:$D$124</c:f>
              <c:numCache>
                <c:formatCode>0.00</c:formatCode>
                <c:ptCount val="27"/>
                <c:pt idx="0">
                  <c:v>-10.919600000000001</c:v>
                </c:pt>
                <c:pt idx="1">
                  <c:v>-11.1076</c:v>
                </c:pt>
                <c:pt idx="2">
                  <c:v>-10.884600000000001</c:v>
                </c:pt>
                <c:pt idx="3">
                  <c:v>-10.833600000000001</c:v>
                </c:pt>
                <c:pt idx="4">
                  <c:v>-10.660600000000001</c:v>
                </c:pt>
                <c:pt idx="5">
                  <c:v>-10.175600000000001</c:v>
                </c:pt>
                <c:pt idx="6">
                  <c:v>-10.6206</c:v>
                </c:pt>
                <c:pt idx="7">
                  <c:v>-10.6876</c:v>
                </c:pt>
                <c:pt idx="8">
                  <c:v>-10.6076</c:v>
                </c:pt>
                <c:pt idx="9">
                  <c:v>-10.4556</c:v>
                </c:pt>
                <c:pt idx="10">
                  <c:v>-10.5886</c:v>
                </c:pt>
                <c:pt idx="11">
                  <c:v>-10.5326</c:v>
                </c:pt>
                <c:pt idx="12">
                  <c:v>-10.579600000000001</c:v>
                </c:pt>
                <c:pt idx="13">
                  <c:v>-10.6716</c:v>
                </c:pt>
                <c:pt idx="14">
                  <c:v>-10.781600000000001</c:v>
                </c:pt>
                <c:pt idx="15">
                  <c:v>-10.739599999999999</c:v>
                </c:pt>
                <c:pt idx="16">
                  <c:v>-10.7226</c:v>
                </c:pt>
                <c:pt idx="17">
                  <c:v>-10.9056</c:v>
                </c:pt>
                <c:pt idx="18">
                  <c:v>-11.0596</c:v>
                </c:pt>
                <c:pt idx="19">
                  <c:v>-11.2606</c:v>
                </c:pt>
                <c:pt idx="20">
                  <c:v>-11.271599999999999</c:v>
                </c:pt>
                <c:pt idx="21">
                  <c:v>-11.6966</c:v>
                </c:pt>
                <c:pt idx="22">
                  <c:v>-11.819599999999999</c:v>
                </c:pt>
                <c:pt idx="23">
                  <c:v>-11.6746</c:v>
                </c:pt>
                <c:pt idx="24">
                  <c:v>-11.535600000000001</c:v>
                </c:pt>
                <c:pt idx="25">
                  <c:v>-11.7036</c:v>
                </c:pt>
                <c:pt idx="26">
                  <c:v>-10.922000000000001</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98:$C$124</c:f>
              <c:numCache>
                <c:formatCode>0.00</c:formatCode>
                <c:ptCount val="27"/>
                <c:pt idx="0">
                  <c:v>53.55</c:v>
                </c:pt>
                <c:pt idx="1">
                  <c:v>51.29</c:v>
                </c:pt>
                <c:pt idx="2">
                  <c:v>49.41</c:v>
                </c:pt>
                <c:pt idx="3">
                  <c:v>47.58</c:v>
                </c:pt>
                <c:pt idx="4">
                  <c:v>45.72</c:v>
                </c:pt>
                <c:pt idx="5">
                  <c:v>44.01</c:v>
                </c:pt>
                <c:pt idx="6">
                  <c:v>42.03</c:v>
                </c:pt>
                <c:pt idx="7">
                  <c:v>40.6</c:v>
                </c:pt>
                <c:pt idx="8">
                  <c:v>38.630000000000003</c:v>
                </c:pt>
                <c:pt idx="9">
                  <c:v>36.58</c:v>
                </c:pt>
                <c:pt idx="10">
                  <c:v>34.770000000000003</c:v>
                </c:pt>
                <c:pt idx="11">
                  <c:v>33.11</c:v>
                </c:pt>
                <c:pt idx="12">
                  <c:v>31.33</c:v>
                </c:pt>
                <c:pt idx="13">
                  <c:v>29.35</c:v>
                </c:pt>
                <c:pt idx="14">
                  <c:v>27.73</c:v>
                </c:pt>
                <c:pt idx="15">
                  <c:v>26.07</c:v>
                </c:pt>
                <c:pt idx="16">
                  <c:v>24.59</c:v>
                </c:pt>
                <c:pt idx="17">
                  <c:v>22.84</c:v>
                </c:pt>
                <c:pt idx="18">
                  <c:v>21.07</c:v>
                </c:pt>
                <c:pt idx="19">
                  <c:v>19.28</c:v>
                </c:pt>
                <c:pt idx="20">
                  <c:v>17.54</c:v>
                </c:pt>
                <c:pt idx="21">
                  <c:v>15.52</c:v>
                </c:pt>
                <c:pt idx="22">
                  <c:v>13.57</c:v>
                </c:pt>
                <c:pt idx="23">
                  <c:v>11.54</c:v>
                </c:pt>
                <c:pt idx="24">
                  <c:v>9.58</c:v>
                </c:pt>
                <c:pt idx="25">
                  <c:v>7.47</c:v>
                </c:pt>
                <c:pt idx="26">
                  <c:v>5.5119999999999996</c:v>
                </c:pt>
              </c:numCache>
            </c:numRef>
          </c:xVal>
          <c:yVal>
            <c:numRef>
              <c:f>'Table E-Bos'!$E$98:$E$124</c:f>
              <c:numCache>
                <c:formatCode>0.00</c:formatCode>
                <c:ptCount val="27"/>
                <c:pt idx="0">
                  <c:v>-7.1387999999999998</c:v>
                </c:pt>
                <c:pt idx="1">
                  <c:v>-7.1117999999999997</c:v>
                </c:pt>
                <c:pt idx="2">
                  <c:v>-6.9597999999999995</c:v>
                </c:pt>
                <c:pt idx="3">
                  <c:v>-6.8438000000000008</c:v>
                </c:pt>
                <c:pt idx="4">
                  <c:v>-6.1798000000000002</c:v>
                </c:pt>
                <c:pt idx="5">
                  <c:v>-6.3158000000000003</c:v>
                </c:pt>
                <c:pt idx="6">
                  <c:v>-5.7598000000000003</c:v>
                </c:pt>
                <c:pt idx="7">
                  <c:v>-5.6288000000000009</c:v>
                </c:pt>
                <c:pt idx="8">
                  <c:v>-5.4588000000000001</c:v>
                </c:pt>
                <c:pt idx="9">
                  <c:v>-5.4387999999999996</c:v>
                </c:pt>
                <c:pt idx="10">
                  <c:v>-5.5408000000000008</c:v>
                </c:pt>
                <c:pt idx="11">
                  <c:v>-5.9478</c:v>
                </c:pt>
                <c:pt idx="12">
                  <c:v>-6.0128000000000004</c:v>
                </c:pt>
                <c:pt idx="13">
                  <c:v>-6.3728000000000007</c:v>
                </c:pt>
                <c:pt idx="14">
                  <c:v>-6.6617999999999995</c:v>
                </c:pt>
                <c:pt idx="15">
                  <c:v>-6.7288000000000006</c:v>
                </c:pt>
                <c:pt idx="16">
                  <c:v>-6.7827999999999999</c:v>
                </c:pt>
                <c:pt idx="17">
                  <c:v>-6.9478</c:v>
                </c:pt>
                <c:pt idx="18">
                  <c:v>-7.4488000000000003</c:v>
                </c:pt>
                <c:pt idx="19">
                  <c:v>-7.9127999999999998</c:v>
                </c:pt>
                <c:pt idx="20">
                  <c:v>-7.9097999999999988</c:v>
                </c:pt>
                <c:pt idx="21">
                  <c:v>-8.4047999999999998</c:v>
                </c:pt>
                <c:pt idx="22">
                  <c:v>-8.6768000000000001</c:v>
                </c:pt>
                <c:pt idx="23">
                  <c:v>-8.5998000000000001</c:v>
                </c:pt>
                <c:pt idx="24">
                  <c:v>-8.0947999999999993</c:v>
                </c:pt>
                <c:pt idx="25">
                  <c:v>-7.9368000000000007</c:v>
                </c:pt>
                <c:pt idx="26">
                  <c:v>-7.0412499999999998</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6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126:$C$150</c:f>
              <c:numCache>
                <c:formatCode>0.00</c:formatCode>
                <c:ptCount val="25"/>
                <c:pt idx="0">
                  <c:v>52.02</c:v>
                </c:pt>
                <c:pt idx="1">
                  <c:v>50.48</c:v>
                </c:pt>
                <c:pt idx="2">
                  <c:v>48.6</c:v>
                </c:pt>
                <c:pt idx="3">
                  <c:v>46.72</c:v>
                </c:pt>
                <c:pt idx="4">
                  <c:v>44.91</c:v>
                </c:pt>
                <c:pt idx="5">
                  <c:v>43.15</c:v>
                </c:pt>
                <c:pt idx="6">
                  <c:v>41.18</c:v>
                </c:pt>
                <c:pt idx="7">
                  <c:v>39.49</c:v>
                </c:pt>
                <c:pt idx="8">
                  <c:v>37.58</c:v>
                </c:pt>
                <c:pt idx="9">
                  <c:v>35.909999999999997</c:v>
                </c:pt>
                <c:pt idx="10">
                  <c:v>34.01</c:v>
                </c:pt>
                <c:pt idx="11">
                  <c:v>31.91</c:v>
                </c:pt>
                <c:pt idx="12">
                  <c:v>29.91</c:v>
                </c:pt>
                <c:pt idx="13">
                  <c:v>27.67</c:v>
                </c:pt>
                <c:pt idx="14">
                  <c:v>25.69</c:v>
                </c:pt>
                <c:pt idx="15">
                  <c:v>23.71</c:v>
                </c:pt>
                <c:pt idx="16">
                  <c:v>21.61</c:v>
                </c:pt>
                <c:pt idx="17">
                  <c:v>19.559999999999999</c:v>
                </c:pt>
                <c:pt idx="18">
                  <c:v>17.45</c:v>
                </c:pt>
                <c:pt idx="19">
                  <c:v>15.3</c:v>
                </c:pt>
                <c:pt idx="20">
                  <c:v>13.29</c:v>
                </c:pt>
                <c:pt idx="21">
                  <c:v>11.21</c:v>
                </c:pt>
                <c:pt idx="22">
                  <c:v>9.15</c:v>
                </c:pt>
                <c:pt idx="23">
                  <c:v>6.88</c:v>
                </c:pt>
                <c:pt idx="24">
                  <c:v>4.51</c:v>
                </c:pt>
              </c:numCache>
            </c:numRef>
          </c:xVal>
          <c:yVal>
            <c:numRef>
              <c:f>'Table E-Bos'!$D$126:$D$150</c:f>
              <c:numCache>
                <c:formatCode>0.00</c:formatCode>
                <c:ptCount val="25"/>
                <c:pt idx="0">
                  <c:v>-10.622999999999999</c:v>
                </c:pt>
                <c:pt idx="1">
                  <c:v>-11.073</c:v>
                </c:pt>
                <c:pt idx="2">
                  <c:v>-11.005000000000001</c:v>
                </c:pt>
                <c:pt idx="3">
                  <c:v>-11.26</c:v>
                </c:pt>
                <c:pt idx="4">
                  <c:v>-11.145</c:v>
                </c:pt>
                <c:pt idx="5">
                  <c:v>-11.116</c:v>
                </c:pt>
                <c:pt idx="6">
                  <c:v>-11.021000000000001</c:v>
                </c:pt>
                <c:pt idx="7">
                  <c:v>-11.125999999999999</c:v>
                </c:pt>
                <c:pt idx="8">
                  <c:v>-11.061</c:v>
                </c:pt>
                <c:pt idx="9">
                  <c:v>-11.041</c:v>
                </c:pt>
                <c:pt idx="10">
                  <c:v>-10.885</c:v>
                </c:pt>
                <c:pt idx="11">
                  <c:v>-10.942</c:v>
                </c:pt>
                <c:pt idx="12">
                  <c:v>-10.946</c:v>
                </c:pt>
                <c:pt idx="13">
                  <c:v>-10.943</c:v>
                </c:pt>
                <c:pt idx="14">
                  <c:v>-10.919</c:v>
                </c:pt>
                <c:pt idx="15">
                  <c:v>-10.656000000000001</c:v>
                </c:pt>
                <c:pt idx="16">
                  <c:v>-10.589</c:v>
                </c:pt>
                <c:pt idx="17">
                  <c:v>-10.843</c:v>
                </c:pt>
                <c:pt idx="18">
                  <c:v>-11.048999999999999</c:v>
                </c:pt>
                <c:pt idx="19">
                  <c:v>-11.345000000000001</c:v>
                </c:pt>
                <c:pt idx="20">
                  <c:v>-11.638</c:v>
                </c:pt>
                <c:pt idx="21">
                  <c:v>-11.747999999999999</c:v>
                </c:pt>
                <c:pt idx="22">
                  <c:v>-11.712</c:v>
                </c:pt>
                <c:pt idx="23">
                  <c:v>-11.904999999999999</c:v>
                </c:pt>
                <c:pt idx="24">
                  <c:v>-11.994999999999999</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126:$C$150</c:f>
              <c:numCache>
                <c:formatCode>0.00</c:formatCode>
                <c:ptCount val="25"/>
                <c:pt idx="0">
                  <c:v>52.02</c:v>
                </c:pt>
                <c:pt idx="1">
                  <c:v>50.48</c:v>
                </c:pt>
                <c:pt idx="2">
                  <c:v>48.6</c:v>
                </c:pt>
                <c:pt idx="3">
                  <c:v>46.72</c:v>
                </c:pt>
                <c:pt idx="4">
                  <c:v>44.91</c:v>
                </c:pt>
                <c:pt idx="5">
                  <c:v>43.15</c:v>
                </c:pt>
                <c:pt idx="6">
                  <c:v>41.18</c:v>
                </c:pt>
                <c:pt idx="7">
                  <c:v>39.49</c:v>
                </c:pt>
                <c:pt idx="8">
                  <c:v>37.58</c:v>
                </c:pt>
                <c:pt idx="9">
                  <c:v>35.909999999999997</c:v>
                </c:pt>
                <c:pt idx="10">
                  <c:v>34.01</c:v>
                </c:pt>
                <c:pt idx="11">
                  <c:v>31.91</c:v>
                </c:pt>
                <c:pt idx="12">
                  <c:v>29.91</c:v>
                </c:pt>
                <c:pt idx="13">
                  <c:v>27.67</c:v>
                </c:pt>
                <c:pt idx="14">
                  <c:v>25.69</c:v>
                </c:pt>
                <c:pt idx="15">
                  <c:v>23.71</c:v>
                </c:pt>
                <c:pt idx="16">
                  <c:v>21.61</c:v>
                </c:pt>
                <c:pt idx="17">
                  <c:v>19.559999999999999</c:v>
                </c:pt>
                <c:pt idx="18">
                  <c:v>17.45</c:v>
                </c:pt>
                <c:pt idx="19">
                  <c:v>15.3</c:v>
                </c:pt>
                <c:pt idx="20">
                  <c:v>13.29</c:v>
                </c:pt>
                <c:pt idx="21">
                  <c:v>11.21</c:v>
                </c:pt>
                <c:pt idx="22">
                  <c:v>9.15</c:v>
                </c:pt>
                <c:pt idx="23">
                  <c:v>6.88</c:v>
                </c:pt>
                <c:pt idx="24">
                  <c:v>4.51</c:v>
                </c:pt>
              </c:numCache>
            </c:numRef>
          </c:xVal>
          <c:yVal>
            <c:numRef>
              <c:f>'Table E-Bos'!$E$126:$E$150</c:f>
              <c:numCache>
                <c:formatCode>0.00</c:formatCode>
                <c:ptCount val="25"/>
                <c:pt idx="0">
                  <c:v>-7.0069999999999997</c:v>
                </c:pt>
                <c:pt idx="1">
                  <c:v>-7.1529999999999996</c:v>
                </c:pt>
                <c:pt idx="2">
                  <c:v>-7.31</c:v>
                </c:pt>
                <c:pt idx="3">
                  <c:v>-7.4169999999999998</c:v>
                </c:pt>
                <c:pt idx="4">
                  <c:v>-7.3410000000000002</c:v>
                </c:pt>
                <c:pt idx="5">
                  <c:v>-7.26</c:v>
                </c:pt>
                <c:pt idx="6">
                  <c:v>-7.08</c:v>
                </c:pt>
                <c:pt idx="7">
                  <c:v>-6.5810000000000004</c:v>
                </c:pt>
                <c:pt idx="8">
                  <c:v>-6.46</c:v>
                </c:pt>
                <c:pt idx="9">
                  <c:v>-5.9489999999999998</c:v>
                </c:pt>
                <c:pt idx="10">
                  <c:v>-5.6020000000000003</c:v>
                </c:pt>
                <c:pt idx="11">
                  <c:v>-5.5880000000000001</c:v>
                </c:pt>
                <c:pt idx="12">
                  <c:v>-5.7169999999999996</c:v>
                </c:pt>
                <c:pt idx="13">
                  <c:v>-5.734</c:v>
                </c:pt>
                <c:pt idx="14">
                  <c:v>-5.9189999999999996</c:v>
                </c:pt>
                <c:pt idx="15">
                  <c:v>-6.1660000000000004</c:v>
                </c:pt>
                <c:pt idx="16">
                  <c:v>-6.44</c:v>
                </c:pt>
                <c:pt idx="17">
                  <c:v>-6.6349999999999998</c:v>
                </c:pt>
                <c:pt idx="18">
                  <c:v>-7.1459999999999999</c:v>
                </c:pt>
                <c:pt idx="19">
                  <c:v>-7.39</c:v>
                </c:pt>
                <c:pt idx="20">
                  <c:v>-7.7919999999999998</c:v>
                </c:pt>
                <c:pt idx="21">
                  <c:v>-8.0589999999999993</c:v>
                </c:pt>
                <c:pt idx="22">
                  <c:v>-8.4890000000000008</c:v>
                </c:pt>
                <c:pt idx="23">
                  <c:v>-8.4009999999999998</c:v>
                </c:pt>
                <c:pt idx="24">
                  <c:v>-8.0939999999999994</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7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152:$C$173</c:f>
              <c:numCache>
                <c:formatCode>0.00</c:formatCode>
                <c:ptCount val="22"/>
                <c:pt idx="0">
                  <c:v>47.34</c:v>
                </c:pt>
                <c:pt idx="1">
                  <c:v>44.68</c:v>
                </c:pt>
                <c:pt idx="2">
                  <c:v>42.72</c:v>
                </c:pt>
                <c:pt idx="3">
                  <c:v>40.549999999999997</c:v>
                </c:pt>
                <c:pt idx="4">
                  <c:v>38.409999999999997</c:v>
                </c:pt>
                <c:pt idx="5">
                  <c:v>36.39</c:v>
                </c:pt>
                <c:pt idx="6">
                  <c:v>33.99</c:v>
                </c:pt>
                <c:pt idx="7">
                  <c:v>31.6</c:v>
                </c:pt>
                <c:pt idx="8">
                  <c:v>29.86</c:v>
                </c:pt>
                <c:pt idx="9">
                  <c:v>28.01</c:v>
                </c:pt>
                <c:pt idx="10">
                  <c:v>25.74</c:v>
                </c:pt>
                <c:pt idx="11">
                  <c:v>23.78</c:v>
                </c:pt>
                <c:pt idx="12">
                  <c:v>21.9</c:v>
                </c:pt>
                <c:pt idx="13">
                  <c:v>19.75</c:v>
                </c:pt>
                <c:pt idx="14">
                  <c:v>17.600000000000001</c:v>
                </c:pt>
                <c:pt idx="15">
                  <c:v>15.43</c:v>
                </c:pt>
                <c:pt idx="16">
                  <c:v>13.49</c:v>
                </c:pt>
                <c:pt idx="17">
                  <c:v>11.36</c:v>
                </c:pt>
                <c:pt idx="18">
                  <c:v>9.41</c:v>
                </c:pt>
                <c:pt idx="19">
                  <c:v>7.53</c:v>
                </c:pt>
                <c:pt idx="20">
                  <c:v>5.35</c:v>
                </c:pt>
                <c:pt idx="21">
                  <c:v>3.76</c:v>
                </c:pt>
              </c:numCache>
            </c:numRef>
          </c:xVal>
          <c:yVal>
            <c:numRef>
              <c:f>'Table E-Bos'!$D$152:$D$173</c:f>
              <c:numCache>
                <c:formatCode>0.00</c:formatCode>
                <c:ptCount val="22"/>
                <c:pt idx="0">
                  <c:v>-11.354999999999999</c:v>
                </c:pt>
                <c:pt idx="1">
                  <c:v>-11.318999999999999</c:v>
                </c:pt>
                <c:pt idx="2">
                  <c:v>-11.41</c:v>
                </c:pt>
                <c:pt idx="3">
                  <c:v>-11.305</c:v>
                </c:pt>
                <c:pt idx="4">
                  <c:v>-11.228999999999999</c:v>
                </c:pt>
                <c:pt idx="5">
                  <c:v>-11.212</c:v>
                </c:pt>
                <c:pt idx="6">
                  <c:v>-11.218999999999999</c:v>
                </c:pt>
                <c:pt idx="7">
                  <c:v>-10.882999999999999</c:v>
                </c:pt>
                <c:pt idx="8">
                  <c:v>-11.113999999999999</c:v>
                </c:pt>
                <c:pt idx="9">
                  <c:v>-11.093</c:v>
                </c:pt>
                <c:pt idx="10">
                  <c:v>-11.209999999999999</c:v>
                </c:pt>
                <c:pt idx="11">
                  <c:v>-11.291</c:v>
                </c:pt>
                <c:pt idx="12">
                  <c:v>-11.436999999999999</c:v>
                </c:pt>
                <c:pt idx="13">
                  <c:v>-11.386999999999999</c:v>
                </c:pt>
                <c:pt idx="14">
                  <c:v>-11.491</c:v>
                </c:pt>
                <c:pt idx="15">
                  <c:v>-11.594999999999999</c:v>
                </c:pt>
                <c:pt idx="16">
                  <c:v>-11.597999999999999</c:v>
                </c:pt>
                <c:pt idx="17">
                  <c:v>-11.719999999999999</c:v>
                </c:pt>
                <c:pt idx="18">
                  <c:v>-11.898999999999999</c:v>
                </c:pt>
                <c:pt idx="19">
                  <c:v>-11.869</c:v>
                </c:pt>
                <c:pt idx="20">
                  <c:v>-11.776999999999999</c:v>
                </c:pt>
                <c:pt idx="21">
                  <c:v>-11.689</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152:$C$173</c:f>
              <c:numCache>
                <c:formatCode>0.00</c:formatCode>
                <c:ptCount val="22"/>
                <c:pt idx="0">
                  <c:v>47.34</c:v>
                </c:pt>
                <c:pt idx="1">
                  <c:v>44.68</c:v>
                </c:pt>
                <c:pt idx="2">
                  <c:v>42.72</c:v>
                </c:pt>
                <c:pt idx="3">
                  <c:v>40.549999999999997</c:v>
                </c:pt>
                <c:pt idx="4">
                  <c:v>38.409999999999997</c:v>
                </c:pt>
                <c:pt idx="5">
                  <c:v>36.39</c:v>
                </c:pt>
                <c:pt idx="6">
                  <c:v>33.99</c:v>
                </c:pt>
                <c:pt idx="7">
                  <c:v>31.6</c:v>
                </c:pt>
                <c:pt idx="8">
                  <c:v>29.86</c:v>
                </c:pt>
                <c:pt idx="9">
                  <c:v>28.01</c:v>
                </c:pt>
                <c:pt idx="10">
                  <c:v>25.74</c:v>
                </c:pt>
                <c:pt idx="11">
                  <c:v>23.78</c:v>
                </c:pt>
                <c:pt idx="12">
                  <c:v>21.9</c:v>
                </c:pt>
                <c:pt idx="13">
                  <c:v>19.75</c:v>
                </c:pt>
                <c:pt idx="14">
                  <c:v>17.600000000000001</c:v>
                </c:pt>
                <c:pt idx="15">
                  <c:v>15.43</c:v>
                </c:pt>
                <c:pt idx="16">
                  <c:v>13.49</c:v>
                </c:pt>
                <c:pt idx="17">
                  <c:v>11.36</c:v>
                </c:pt>
                <c:pt idx="18">
                  <c:v>9.41</c:v>
                </c:pt>
                <c:pt idx="19">
                  <c:v>7.53</c:v>
                </c:pt>
                <c:pt idx="20">
                  <c:v>5.35</c:v>
                </c:pt>
                <c:pt idx="21">
                  <c:v>3.76</c:v>
                </c:pt>
              </c:numCache>
            </c:numRef>
          </c:xVal>
          <c:yVal>
            <c:numRef>
              <c:f>'Table E-Bos'!$E$152:$E$173</c:f>
              <c:numCache>
                <c:formatCode>0.00</c:formatCode>
                <c:ptCount val="22"/>
                <c:pt idx="0">
                  <c:v>-5.2830000000000004</c:v>
                </c:pt>
                <c:pt idx="1">
                  <c:v>-4.9000000000000004</c:v>
                </c:pt>
                <c:pt idx="2">
                  <c:v>-4.6920000000000002</c:v>
                </c:pt>
                <c:pt idx="3">
                  <c:v>-4.319</c:v>
                </c:pt>
                <c:pt idx="4">
                  <c:v>-4.2089999999999996</c:v>
                </c:pt>
                <c:pt idx="5">
                  <c:v>-3.7720000000000002</c:v>
                </c:pt>
                <c:pt idx="6">
                  <c:v>-3.8730000000000002</c:v>
                </c:pt>
                <c:pt idx="7">
                  <c:v>-3.7680000000000002</c:v>
                </c:pt>
                <c:pt idx="8">
                  <c:v>-3.7650000000000001</c:v>
                </c:pt>
                <c:pt idx="9">
                  <c:v>-4.1429999999999998</c:v>
                </c:pt>
                <c:pt idx="10">
                  <c:v>-4.6290000000000004</c:v>
                </c:pt>
                <c:pt idx="11">
                  <c:v>-4.91</c:v>
                </c:pt>
                <c:pt idx="12">
                  <c:v>-5.5110000000000001</c:v>
                </c:pt>
                <c:pt idx="13">
                  <c:v>-5.6390000000000002</c:v>
                </c:pt>
                <c:pt idx="14">
                  <c:v>-6.0990000000000002</c:v>
                </c:pt>
                <c:pt idx="15">
                  <c:v>-6.5430000000000001</c:v>
                </c:pt>
                <c:pt idx="16">
                  <c:v>-7.194</c:v>
                </c:pt>
                <c:pt idx="17">
                  <c:v>-7.1859999999999999</c:v>
                </c:pt>
                <c:pt idx="18">
                  <c:v>-7.8229999999999995</c:v>
                </c:pt>
                <c:pt idx="19">
                  <c:v>-7.782</c:v>
                </c:pt>
                <c:pt idx="20">
                  <c:v>-7.3239999999999998</c:v>
                </c:pt>
                <c:pt idx="21">
                  <c:v>-6.2060000000000004</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8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175:$C$194</c:f>
              <c:numCache>
                <c:formatCode>0.00</c:formatCode>
                <c:ptCount val="20"/>
                <c:pt idx="0">
                  <c:v>48.23</c:v>
                </c:pt>
                <c:pt idx="1">
                  <c:v>45.8</c:v>
                </c:pt>
                <c:pt idx="2">
                  <c:v>43.35</c:v>
                </c:pt>
                <c:pt idx="3">
                  <c:v>40.909999999999997</c:v>
                </c:pt>
                <c:pt idx="4">
                  <c:v>38.58</c:v>
                </c:pt>
                <c:pt idx="5">
                  <c:v>36.51</c:v>
                </c:pt>
                <c:pt idx="6">
                  <c:v>34.29</c:v>
                </c:pt>
                <c:pt idx="7">
                  <c:v>32.119999999999997</c:v>
                </c:pt>
                <c:pt idx="8">
                  <c:v>30</c:v>
                </c:pt>
                <c:pt idx="9">
                  <c:v>27.63</c:v>
                </c:pt>
                <c:pt idx="10">
                  <c:v>25.58</c:v>
                </c:pt>
                <c:pt idx="11">
                  <c:v>23.12</c:v>
                </c:pt>
                <c:pt idx="12">
                  <c:v>20.86</c:v>
                </c:pt>
                <c:pt idx="13">
                  <c:v>18.47</c:v>
                </c:pt>
                <c:pt idx="14">
                  <c:v>15.77</c:v>
                </c:pt>
                <c:pt idx="15">
                  <c:v>13.3</c:v>
                </c:pt>
                <c:pt idx="16">
                  <c:v>11.03</c:v>
                </c:pt>
                <c:pt idx="17">
                  <c:v>8.65</c:v>
                </c:pt>
                <c:pt idx="18">
                  <c:v>6.11</c:v>
                </c:pt>
                <c:pt idx="19">
                  <c:v>3.99</c:v>
                </c:pt>
              </c:numCache>
            </c:numRef>
          </c:xVal>
          <c:yVal>
            <c:numRef>
              <c:f>'Table E-Bos'!$D$175:$D$194</c:f>
              <c:numCache>
                <c:formatCode>0.00</c:formatCode>
                <c:ptCount val="20"/>
                <c:pt idx="0">
                  <c:v>-11.248571428571427</c:v>
                </c:pt>
                <c:pt idx="1">
                  <c:v>-11.192571428571428</c:v>
                </c:pt>
                <c:pt idx="2">
                  <c:v>-11.182571428571428</c:v>
                </c:pt>
                <c:pt idx="3">
                  <c:v>-11.082571428571427</c:v>
                </c:pt>
                <c:pt idx="4">
                  <c:v>-10.860571428571427</c:v>
                </c:pt>
                <c:pt idx="5">
                  <c:v>-10.923571428571428</c:v>
                </c:pt>
                <c:pt idx="6">
                  <c:v>-10.968571428571428</c:v>
                </c:pt>
                <c:pt idx="7">
                  <c:v>-11.291571428571428</c:v>
                </c:pt>
                <c:pt idx="8">
                  <c:v>-11.404571428571428</c:v>
                </c:pt>
                <c:pt idx="9">
                  <c:v>-11.592571428571429</c:v>
                </c:pt>
                <c:pt idx="10">
                  <c:v>-11.692571428571428</c:v>
                </c:pt>
                <c:pt idx="11">
                  <c:v>-11.867571428571427</c:v>
                </c:pt>
                <c:pt idx="12">
                  <c:v>-11.974571428571428</c:v>
                </c:pt>
                <c:pt idx="13">
                  <c:v>-11.872571428571428</c:v>
                </c:pt>
                <c:pt idx="14">
                  <c:v>-11.855571428571428</c:v>
                </c:pt>
                <c:pt idx="15">
                  <c:v>-11.764571428571427</c:v>
                </c:pt>
                <c:pt idx="16">
                  <c:v>-11.321571428571428</c:v>
                </c:pt>
                <c:pt idx="17">
                  <c:v>-10.893571428571429</c:v>
                </c:pt>
                <c:pt idx="18">
                  <c:v>-10.287666666666667</c:v>
                </c:pt>
                <c:pt idx="19">
                  <c:v>-10.015571428571429</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175:$C$194</c:f>
              <c:numCache>
                <c:formatCode>0.00</c:formatCode>
                <c:ptCount val="20"/>
                <c:pt idx="0">
                  <c:v>48.23</c:v>
                </c:pt>
                <c:pt idx="1">
                  <c:v>45.8</c:v>
                </c:pt>
                <c:pt idx="2">
                  <c:v>43.35</c:v>
                </c:pt>
                <c:pt idx="3">
                  <c:v>40.909999999999997</c:v>
                </c:pt>
                <c:pt idx="4">
                  <c:v>38.58</c:v>
                </c:pt>
                <c:pt idx="5">
                  <c:v>36.51</c:v>
                </c:pt>
                <c:pt idx="6">
                  <c:v>34.29</c:v>
                </c:pt>
                <c:pt idx="7">
                  <c:v>32.119999999999997</c:v>
                </c:pt>
                <c:pt idx="8">
                  <c:v>30</c:v>
                </c:pt>
                <c:pt idx="9">
                  <c:v>27.63</c:v>
                </c:pt>
                <c:pt idx="10">
                  <c:v>25.58</c:v>
                </c:pt>
                <c:pt idx="11">
                  <c:v>23.12</c:v>
                </c:pt>
                <c:pt idx="12">
                  <c:v>20.86</c:v>
                </c:pt>
                <c:pt idx="13">
                  <c:v>18.47</c:v>
                </c:pt>
                <c:pt idx="14">
                  <c:v>15.77</c:v>
                </c:pt>
                <c:pt idx="15">
                  <c:v>13.3</c:v>
                </c:pt>
                <c:pt idx="16">
                  <c:v>11.03</c:v>
                </c:pt>
                <c:pt idx="17">
                  <c:v>8.65</c:v>
                </c:pt>
                <c:pt idx="18">
                  <c:v>6.11</c:v>
                </c:pt>
                <c:pt idx="19">
                  <c:v>3.99</c:v>
                </c:pt>
              </c:numCache>
            </c:numRef>
          </c:xVal>
          <c:yVal>
            <c:numRef>
              <c:f>'Table E-Bos'!$E$175:$E$194</c:f>
              <c:numCache>
                <c:formatCode>0.00</c:formatCode>
                <c:ptCount val="20"/>
                <c:pt idx="0">
                  <c:v>-5.1202857142857141</c:v>
                </c:pt>
                <c:pt idx="1">
                  <c:v>-4.5342857142857138</c:v>
                </c:pt>
                <c:pt idx="2">
                  <c:v>-4.3322857142857139</c:v>
                </c:pt>
                <c:pt idx="3">
                  <c:v>-4.2472857142857148</c:v>
                </c:pt>
                <c:pt idx="4">
                  <c:v>-4.3692857142857147</c:v>
                </c:pt>
                <c:pt idx="5">
                  <c:v>-4.8092857142857142</c:v>
                </c:pt>
                <c:pt idx="6">
                  <c:v>-5.1932857142857145</c:v>
                </c:pt>
                <c:pt idx="7">
                  <c:v>-5.5732857142857135</c:v>
                </c:pt>
                <c:pt idx="8">
                  <c:v>-5.7642857142857142</c:v>
                </c:pt>
                <c:pt idx="9">
                  <c:v>-6.1812857142857141</c:v>
                </c:pt>
                <c:pt idx="10">
                  <c:v>-6.6842857142857142</c:v>
                </c:pt>
                <c:pt idx="11">
                  <c:v>-6.6252857142857149</c:v>
                </c:pt>
                <c:pt idx="12">
                  <c:v>-6.8412857142857142</c:v>
                </c:pt>
                <c:pt idx="13">
                  <c:v>-6.4462857142857146</c:v>
                </c:pt>
                <c:pt idx="14">
                  <c:v>-6.0592857142857142</c:v>
                </c:pt>
                <c:pt idx="15">
                  <c:v>-5.7362857142857138</c:v>
                </c:pt>
                <c:pt idx="16">
                  <c:v>-4.6502857142857152</c:v>
                </c:pt>
                <c:pt idx="17">
                  <c:v>-3.9522857142857144</c:v>
                </c:pt>
                <c:pt idx="18">
                  <c:v>-3.9940000000000002</c:v>
                </c:pt>
                <c:pt idx="19">
                  <c:v>-3.988285714285714</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9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197:$C$216</c:f>
              <c:numCache>
                <c:formatCode>0.00</c:formatCode>
                <c:ptCount val="20"/>
                <c:pt idx="0">
                  <c:v>49.73</c:v>
                </c:pt>
                <c:pt idx="1">
                  <c:v>47.32</c:v>
                </c:pt>
                <c:pt idx="2">
                  <c:v>45.19</c:v>
                </c:pt>
                <c:pt idx="3">
                  <c:v>43.05</c:v>
                </c:pt>
                <c:pt idx="4">
                  <c:v>40.83</c:v>
                </c:pt>
                <c:pt idx="5">
                  <c:v>38.76</c:v>
                </c:pt>
                <c:pt idx="6">
                  <c:v>36.22</c:v>
                </c:pt>
                <c:pt idx="7">
                  <c:v>34.090000000000003</c:v>
                </c:pt>
                <c:pt idx="8">
                  <c:v>31.85</c:v>
                </c:pt>
                <c:pt idx="9">
                  <c:v>29.24</c:v>
                </c:pt>
                <c:pt idx="10">
                  <c:v>26.78</c:v>
                </c:pt>
                <c:pt idx="11">
                  <c:v>24.51</c:v>
                </c:pt>
                <c:pt idx="12">
                  <c:v>22.01</c:v>
                </c:pt>
                <c:pt idx="13">
                  <c:v>19.66</c:v>
                </c:pt>
                <c:pt idx="14">
                  <c:v>17.46</c:v>
                </c:pt>
                <c:pt idx="15">
                  <c:v>14.93</c:v>
                </c:pt>
                <c:pt idx="16">
                  <c:v>12.75</c:v>
                </c:pt>
                <c:pt idx="17">
                  <c:v>10.199999999999999</c:v>
                </c:pt>
                <c:pt idx="18">
                  <c:v>8.1</c:v>
                </c:pt>
                <c:pt idx="19">
                  <c:v>5.81</c:v>
                </c:pt>
              </c:numCache>
            </c:numRef>
          </c:xVal>
          <c:yVal>
            <c:numRef>
              <c:f>'Table E-Bos'!$D$197:$D$216</c:f>
              <c:numCache>
                <c:formatCode>0.00</c:formatCode>
                <c:ptCount val="20"/>
                <c:pt idx="0">
                  <c:v>-11.976571428571427</c:v>
                </c:pt>
                <c:pt idx="1">
                  <c:v>-12.276571428571428</c:v>
                </c:pt>
                <c:pt idx="2">
                  <c:v>-12.466571428571427</c:v>
                </c:pt>
                <c:pt idx="3">
                  <c:v>-12.549571428571427</c:v>
                </c:pt>
                <c:pt idx="4">
                  <c:v>-12.536571428571428</c:v>
                </c:pt>
                <c:pt idx="5">
                  <c:v>-12.556571428571427</c:v>
                </c:pt>
                <c:pt idx="6">
                  <c:v>-12.089571428571428</c:v>
                </c:pt>
                <c:pt idx="7">
                  <c:v>-12.078571428571427</c:v>
                </c:pt>
                <c:pt idx="8">
                  <c:v>-12.007571428571428</c:v>
                </c:pt>
                <c:pt idx="9">
                  <c:v>-11.894571428571428</c:v>
                </c:pt>
                <c:pt idx="10">
                  <c:v>-11.718571428571428</c:v>
                </c:pt>
                <c:pt idx="11">
                  <c:v>-11.460571428571427</c:v>
                </c:pt>
                <c:pt idx="12">
                  <c:v>-11.269571428571428</c:v>
                </c:pt>
                <c:pt idx="13">
                  <c:v>-11.025571428571428</c:v>
                </c:pt>
                <c:pt idx="14">
                  <c:v>-10.953571428571427</c:v>
                </c:pt>
                <c:pt idx="15">
                  <c:v>-10.970571428571429</c:v>
                </c:pt>
                <c:pt idx="16">
                  <c:v>-10.787571428571427</c:v>
                </c:pt>
                <c:pt idx="17">
                  <c:v>-10.901571428571428</c:v>
                </c:pt>
                <c:pt idx="18">
                  <c:v>-10.792999999999999</c:v>
                </c:pt>
                <c:pt idx="19">
                  <c:v>-11.201000000000001</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197:$C$216</c:f>
              <c:numCache>
                <c:formatCode>0.00</c:formatCode>
                <c:ptCount val="20"/>
                <c:pt idx="0">
                  <c:v>49.73</c:v>
                </c:pt>
                <c:pt idx="1">
                  <c:v>47.32</c:v>
                </c:pt>
                <c:pt idx="2">
                  <c:v>45.19</c:v>
                </c:pt>
                <c:pt idx="3">
                  <c:v>43.05</c:v>
                </c:pt>
                <c:pt idx="4">
                  <c:v>40.83</c:v>
                </c:pt>
                <c:pt idx="5">
                  <c:v>38.76</c:v>
                </c:pt>
                <c:pt idx="6">
                  <c:v>36.22</c:v>
                </c:pt>
                <c:pt idx="7">
                  <c:v>34.090000000000003</c:v>
                </c:pt>
                <c:pt idx="8">
                  <c:v>31.85</c:v>
                </c:pt>
                <c:pt idx="9">
                  <c:v>29.24</c:v>
                </c:pt>
                <c:pt idx="10">
                  <c:v>26.78</c:v>
                </c:pt>
                <c:pt idx="11">
                  <c:v>24.51</c:v>
                </c:pt>
                <c:pt idx="12">
                  <c:v>22.01</c:v>
                </c:pt>
                <c:pt idx="13">
                  <c:v>19.66</c:v>
                </c:pt>
                <c:pt idx="14">
                  <c:v>17.46</c:v>
                </c:pt>
                <c:pt idx="15">
                  <c:v>14.93</c:v>
                </c:pt>
                <c:pt idx="16">
                  <c:v>12.75</c:v>
                </c:pt>
                <c:pt idx="17">
                  <c:v>10.199999999999999</c:v>
                </c:pt>
                <c:pt idx="18">
                  <c:v>8.1</c:v>
                </c:pt>
                <c:pt idx="19">
                  <c:v>5.81</c:v>
                </c:pt>
              </c:numCache>
            </c:numRef>
          </c:xVal>
          <c:yVal>
            <c:numRef>
              <c:f>'Table E-Bos'!$E$197:$E$216</c:f>
              <c:numCache>
                <c:formatCode>0.00</c:formatCode>
                <c:ptCount val="20"/>
                <c:pt idx="0">
                  <c:v>-5.9902857142857151</c:v>
                </c:pt>
                <c:pt idx="1">
                  <c:v>-5.9962857142857136</c:v>
                </c:pt>
                <c:pt idx="2">
                  <c:v>-6.0212857142857139</c:v>
                </c:pt>
                <c:pt idx="3">
                  <c:v>-5.8872857142857136</c:v>
                </c:pt>
                <c:pt idx="4">
                  <c:v>-5.9512857142857136</c:v>
                </c:pt>
                <c:pt idx="5">
                  <c:v>-5.7272857142857152</c:v>
                </c:pt>
                <c:pt idx="6">
                  <c:v>-5.7242857142857151</c:v>
                </c:pt>
                <c:pt idx="7">
                  <c:v>-5.3522857142857152</c:v>
                </c:pt>
                <c:pt idx="8">
                  <c:v>-4.9782857142857146</c:v>
                </c:pt>
                <c:pt idx="9">
                  <c:v>-4.5172857142857143</c:v>
                </c:pt>
                <c:pt idx="10">
                  <c:v>-4.2692857142857141</c:v>
                </c:pt>
                <c:pt idx="11">
                  <c:v>-4.1152857142857151</c:v>
                </c:pt>
                <c:pt idx="12">
                  <c:v>-3.7962857142857152</c:v>
                </c:pt>
                <c:pt idx="13">
                  <c:v>-3.6882857142857142</c:v>
                </c:pt>
                <c:pt idx="14">
                  <c:v>-4.0472857142857137</c:v>
                </c:pt>
                <c:pt idx="15">
                  <c:v>-4.2062857142857144</c:v>
                </c:pt>
                <c:pt idx="16">
                  <c:v>-4.5312857142857137</c:v>
                </c:pt>
                <c:pt idx="17">
                  <c:v>-4.944285714285714</c:v>
                </c:pt>
                <c:pt idx="18">
                  <c:v>-5.581500000000001</c:v>
                </c:pt>
                <c:pt idx="19">
                  <c:v>-6.2245000000000008</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10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218:$C$237</c:f>
              <c:numCache>
                <c:formatCode>0.00</c:formatCode>
                <c:ptCount val="20"/>
                <c:pt idx="0">
                  <c:v>48.75</c:v>
                </c:pt>
                <c:pt idx="1">
                  <c:v>46.34</c:v>
                </c:pt>
                <c:pt idx="2">
                  <c:v>44.17</c:v>
                </c:pt>
                <c:pt idx="3">
                  <c:v>41.85</c:v>
                </c:pt>
                <c:pt idx="4">
                  <c:v>39.450000000000003</c:v>
                </c:pt>
                <c:pt idx="5">
                  <c:v>37.32</c:v>
                </c:pt>
                <c:pt idx="6">
                  <c:v>35.020000000000003</c:v>
                </c:pt>
                <c:pt idx="7">
                  <c:v>32.58</c:v>
                </c:pt>
                <c:pt idx="8">
                  <c:v>30.21</c:v>
                </c:pt>
                <c:pt idx="9">
                  <c:v>27.94</c:v>
                </c:pt>
                <c:pt idx="10">
                  <c:v>25.89</c:v>
                </c:pt>
                <c:pt idx="11">
                  <c:v>23.6</c:v>
                </c:pt>
                <c:pt idx="12">
                  <c:v>21.12</c:v>
                </c:pt>
                <c:pt idx="13">
                  <c:v>18.95</c:v>
                </c:pt>
                <c:pt idx="14">
                  <c:v>16.55</c:v>
                </c:pt>
                <c:pt idx="15">
                  <c:v>14.14</c:v>
                </c:pt>
                <c:pt idx="16">
                  <c:v>12.15</c:v>
                </c:pt>
                <c:pt idx="17">
                  <c:v>9.7100000000000009</c:v>
                </c:pt>
                <c:pt idx="18">
                  <c:v>7.62</c:v>
                </c:pt>
                <c:pt idx="19">
                  <c:v>5.45</c:v>
                </c:pt>
              </c:numCache>
            </c:numRef>
          </c:xVal>
          <c:yVal>
            <c:numRef>
              <c:f>'Table E-Bos'!$D$218:$D$237</c:f>
              <c:numCache>
                <c:formatCode>0.00</c:formatCode>
                <c:ptCount val="20"/>
                <c:pt idx="0">
                  <c:v>-13.198571428571428</c:v>
                </c:pt>
                <c:pt idx="1">
                  <c:v>-12.871571428571428</c:v>
                </c:pt>
                <c:pt idx="2">
                  <c:v>-12.755571428571429</c:v>
                </c:pt>
                <c:pt idx="3">
                  <c:v>-12.577571428571428</c:v>
                </c:pt>
                <c:pt idx="4">
                  <c:v>-12.252571428571429</c:v>
                </c:pt>
                <c:pt idx="5">
                  <c:v>-12.154571428571428</c:v>
                </c:pt>
                <c:pt idx="6">
                  <c:v>-12.001571428571427</c:v>
                </c:pt>
                <c:pt idx="7">
                  <c:v>-11.949571428571428</c:v>
                </c:pt>
                <c:pt idx="8">
                  <c:v>-11.751571428571427</c:v>
                </c:pt>
                <c:pt idx="9">
                  <c:v>-11.891571428571428</c:v>
                </c:pt>
                <c:pt idx="10">
                  <c:v>-11.972571428571428</c:v>
                </c:pt>
                <c:pt idx="11">
                  <c:v>-12.306571428571427</c:v>
                </c:pt>
                <c:pt idx="12">
                  <c:v>-12.596571428571428</c:v>
                </c:pt>
                <c:pt idx="13">
                  <c:v>-13.003571428571428</c:v>
                </c:pt>
                <c:pt idx="14">
                  <c:v>-13.136571428571427</c:v>
                </c:pt>
                <c:pt idx="15">
                  <c:v>-13.266571428571428</c:v>
                </c:pt>
                <c:pt idx="16">
                  <c:v>-13.124571428571429</c:v>
                </c:pt>
                <c:pt idx="17">
                  <c:v>-13.049571428571427</c:v>
                </c:pt>
                <c:pt idx="18">
                  <c:v>-12.591571428571427</c:v>
                </c:pt>
                <c:pt idx="19">
                  <c:v>-12.122571428571428</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218:$C$237</c:f>
              <c:numCache>
                <c:formatCode>0.00</c:formatCode>
                <c:ptCount val="20"/>
                <c:pt idx="0">
                  <c:v>48.75</c:v>
                </c:pt>
                <c:pt idx="1">
                  <c:v>46.34</c:v>
                </c:pt>
                <c:pt idx="2">
                  <c:v>44.17</c:v>
                </c:pt>
                <c:pt idx="3">
                  <c:v>41.85</c:v>
                </c:pt>
                <c:pt idx="4">
                  <c:v>39.450000000000003</c:v>
                </c:pt>
                <c:pt idx="5">
                  <c:v>37.32</c:v>
                </c:pt>
                <c:pt idx="6">
                  <c:v>35.020000000000003</c:v>
                </c:pt>
                <c:pt idx="7">
                  <c:v>32.58</c:v>
                </c:pt>
                <c:pt idx="8">
                  <c:v>30.21</c:v>
                </c:pt>
                <c:pt idx="9">
                  <c:v>27.94</c:v>
                </c:pt>
                <c:pt idx="10">
                  <c:v>25.89</c:v>
                </c:pt>
                <c:pt idx="11">
                  <c:v>23.6</c:v>
                </c:pt>
                <c:pt idx="12">
                  <c:v>21.12</c:v>
                </c:pt>
                <c:pt idx="13">
                  <c:v>18.95</c:v>
                </c:pt>
                <c:pt idx="14">
                  <c:v>16.55</c:v>
                </c:pt>
                <c:pt idx="15">
                  <c:v>14.14</c:v>
                </c:pt>
                <c:pt idx="16">
                  <c:v>12.15</c:v>
                </c:pt>
                <c:pt idx="17">
                  <c:v>9.7100000000000009</c:v>
                </c:pt>
                <c:pt idx="18">
                  <c:v>7.62</c:v>
                </c:pt>
                <c:pt idx="19">
                  <c:v>5.45</c:v>
                </c:pt>
              </c:numCache>
            </c:numRef>
          </c:xVal>
          <c:yVal>
            <c:numRef>
              <c:f>'Table E-Bos'!$E$218:$E$237</c:f>
              <c:numCache>
                <c:formatCode>0.00</c:formatCode>
                <c:ptCount val="20"/>
                <c:pt idx="0">
                  <c:v>-6.1701428571428583</c:v>
                </c:pt>
                <c:pt idx="1">
                  <c:v>-5.8001428571428573</c:v>
                </c:pt>
                <c:pt idx="2">
                  <c:v>-5.3041428571428568</c:v>
                </c:pt>
                <c:pt idx="3">
                  <c:v>-4.4851428571428578</c:v>
                </c:pt>
                <c:pt idx="4">
                  <c:v>-4.2021428571428565</c:v>
                </c:pt>
                <c:pt idx="5">
                  <c:v>-3.992142857142857</c:v>
                </c:pt>
                <c:pt idx="6">
                  <c:v>-3.7981428571428575</c:v>
                </c:pt>
                <c:pt idx="7">
                  <c:v>-3.2021428571428574</c:v>
                </c:pt>
                <c:pt idx="8">
                  <c:v>-3.4201428571428574</c:v>
                </c:pt>
                <c:pt idx="9">
                  <c:v>-3.4671428571428575</c:v>
                </c:pt>
                <c:pt idx="10">
                  <c:v>-3.851142857142857</c:v>
                </c:pt>
                <c:pt idx="11">
                  <c:v>-4.632142857142858</c:v>
                </c:pt>
                <c:pt idx="12">
                  <c:v>-5.664142857142858</c:v>
                </c:pt>
                <c:pt idx="13">
                  <c:v>-5.9631428571428575</c:v>
                </c:pt>
                <c:pt idx="14">
                  <c:v>-6.714142857142857</c:v>
                </c:pt>
                <c:pt idx="15">
                  <c:v>-7.0461428571428577</c:v>
                </c:pt>
                <c:pt idx="16">
                  <c:v>-6.8241428571428582</c:v>
                </c:pt>
                <c:pt idx="17">
                  <c:v>-7.0311428571428571</c:v>
                </c:pt>
                <c:pt idx="18">
                  <c:v>-6.2811428571428571</c:v>
                </c:pt>
                <c:pt idx="19">
                  <c:v>-5.6401428571428571</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7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149:$C$164</c:f>
              <c:numCache>
                <c:formatCode>0.00</c:formatCode>
                <c:ptCount val="16"/>
                <c:pt idx="0">
                  <c:v>22.69</c:v>
                </c:pt>
                <c:pt idx="1">
                  <c:v>21.42</c:v>
                </c:pt>
                <c:pt idx="2">
                  <c:v>20.170000000000002</c:v>
                </c:pt>
                <c:pt idx="3">
                  <c:v>18.850000000000001</c:v>
                </c:pt>
                <c:pt idx="4">
                  <c:v>17.670000000000002</c:v>
                </c:pt>
                <c:pt idx="5">
                  <c:v>16.28</c:v>
                </c:pt>
                <c:pt idx="6">
                  <c:v>14.81</c:v>
                </c:pt>
                <c:pt idx="7">
                  <c:v>13.54</c:v>
                </c:pt>
                <c:pt idx="8">
                  <c:v>12.09</c:v>
                </c:pt>
                <c:pt idx="9">
                  <c:v>10.88</c:v>
                </c:pt>
                <c:pt idx="10">
                  <c:v>9.57</c:v>
                </c:pt>
                <c:pt idx="11">
                  <c:v>8.23</c:v>
                </c:pt>
                <c:pt idx="12">
                  <c:v>6.77</c:v>
                </c:pt>
                <c:pt idx="13">
                  <c:v>5.53</c:v>
                </c:pt>
                <c:pt idx="14">
                  <c:v>4</c:v>
                </c:pt>
                <c:pt idx="15">
                  <c:v>2.62</c:v>
                </c:pt>
              </c:numCache>
            </c:numRef>
          </c:xVal>
          <c:yVal>
            <c:numRef>
              <c:f>'Table D-Ovis'!$D$149:$D$164</c:f>
              <c:numCache>
                <c:formatCode>0.00</c:formatCode>
                <c:ptCount val="16"/>
                <c:pt idx="0">
                  <c:v>-13.236000000000001</c:v>
                </c:pt>
                <c:pt idx="1">
                  <c:v>-12.999428571428572</c:v>
                </c:pt>
                <c:pt idx="2">
                  <c:v>-12.990428571428572</c:v>
                </c:pt>
                <c:pt idx="3">
                  <c:v>-12.781428571428572</c:v>
                </c:pt>
                <c:pt idx="4">
                  <c:v>-12.568428571428571</c:v>
                </c:pt>
                <c:pt idx="5">
                  <c:v>-12.393428571428572</c:v>
                </c:pt>
                <c:pt idx="6">
                  <c:v>-12.131428571428572</c:v>
                </c:pt>
                <c:pt idx="7">
                  <c:v>-12.058428571428571</c:v>
                </c:pt>
                <c:pt idx="8">
                  <c:v>-11.598428571428572</c:v>
                </c:pt>
                <c:pt idx="9">
                  <c:v>-11.409428571428572</c:v>
                </c:pt>
                <c:pt idx="10">
                  <c:v>-11.234428571428571</c:v>
                </c:pt>
                <c:pt idx="11">
                  <c:v>-10.996428571428572</c:v>
                </c:pt>
                <c:pt idx="12">
                  <c:v>-10.820428571428572</c:v>
                </c:pt>
                <c:pt idx="13">
                  <c:v>-10.972428571428571</c:v>
                </c:pt>
                <c:pt idx="14">
                  <c:v>-11.360428571428571</c:v>
                </c:pt>
                <c:pt idx="15">
                  <c:v>-11.746428571428572</c:v>
                </c:pt>
              </c:numCache>
            </c:numRef>
          </c:yVal>
          <c:smooth val="0"/>
          <c:extLst>
            <c:ext xmlns:c16="http://schemas.microsoft.com/office/drawing/2014/chart" uri="{C3380CC4-5D6E-409C-BE32-E72D297353CC}">
              <c16:uniqueId val="{00000000-0918-9846-B53F-C061382EC21C}"/>
            </c:ext>
          </c:extLst>
        </c:ser>
        <c:dLbls>
          <c:showLegendKey val="0"/>
          <c:showVal val="0"/>
          <c:showCatName val="0"/>
          <c:showSerName val="0"/>
          <c:showPercent val="0"/>
          <c:showBubbleSize val="0"/>
        </c:dLbls>
        <c:axId val="728209096"/>
        <c:axId val="741256952"/>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149:$C$164</c:f>
              <c:numCache>
                <c:formatCode>0.00</c:formatCode>
                <c:ptCount val="16"/>
                <c:pt idx="0">
                  <c:v>22.69</c:v>
                </c:pt>
                <c:pt idx="1">
                  <c:v>21.42</c:v>
                </c:pt>
                <c:pt idx="2">
                  <c:v>20.170000000000002</c:v>
                </c:pt>
                <c:pt idx="3">
                  <c:v>18.850000000000001</c:v>
                </c:pt>
                <c:pt idx="4">
                  <c:v>17.670000000000002</c:v>
                </c:pt>
                <c:pt idx="5">
                  <c:v>16.28</c:v>
                </c:pt>
                <c:pt idx="6">
                  <c:v>14.81</c:v>
                </c:pt>
                <c:pt idx="7">
                  <c:v>13.54</c:v>
                </c:pt>
                <c:pt idx="8">
                  <c:v>12.09</c:v>
                </c:pt>
                <c:pt idx="9">
                  <c:v>10.88</c:v>
                </c:pt>
                <c:pt idx="10">
                  <c:v>9.57</c:v>
                </c:pt>
                <c:pt idx="11">
                  <c:v>8.23</c:v>
                </c:pt>
                <c:pt idx="12">
                  <c:v>6.77</c:v>
                </c:pt>
                <c:pt idx="13">
                  <c:v>5.53</c:v>
                </c:pt>
                <c:pt idx="14">
                  <c:v>4</c:v>
                </c:pt>
                <c:pt idx="15">
                  <c:v>2.62</c:v>
                </c:pt>
              </c:numCache>
            </c:numRef>
          </c:xVal>
          <c:yVal>
            <c:numRef>
              <c:f>'Table D-Ovis'!$E$149:$E$164</c:f>
              <c:numCache>
                <c:formatCode>0.00</c:formatCode>
                <c:ptCount val="16"/>
                <c:pt idx="0">
                  <c:v>-9.343</c:v>
                </c:pt>
                <c:pt idx="1">
                  <c:v>-9.6235714285714291</c:v>
                </c:pt>
                <c:pt idx="2">
                  <c:v>-8.97457142857143</c:v>
                </c:pt>
                <c:pt idx="3">
                  <c:v>-9.0265714285714296</c:v>
                </c:pt>
                <c:pt idx="4">
                  <c:v>-7.8585714285714285</c:v>
                </c:pt>
                <c:pt idx="5">
                  <c:v>-7.1925714285714282</c:v>
                </c:pt>
                <c:pt idx="6">
                  <c:v>-5.9855714285714283</c:v>
                </c:pt>
                <c:pt idx="7">
                  <c:v>-5.5155714285714286</c:v>
                </c:pt>
                <c:pt idx="8">
                  <c:v>-4.6305714285714288</c:v>
                </c:pt>
                <c:pt idx="9">
                  <c:v>-4.1085714285714285</c:v>
                </c:pt>
                <c:pt idx="10">
                  <c:v>-3.9195714285714285</c:v>
                </c:pt>
                <c:pt idx="11">
                  <c:v>-3.6835714285714287</c:v>
                </c:pt>
                <c:pt idx="12">
                  <c:v>-4.144571428571429</c:v>
                </c:pt>
                <c:pt idx="13">
                  <c:v>-5.4565714285714284</c:v>
                </c:pt>
                <c:pt idx="14">
                  <c:v>-6.7905714285714289</c:v>
                </c:pt>
                <c:pt idx="15">
                  <c:v>-8.5205714285714294</c:v>
                </c:pt>
              </c:numCache>
            </c:numRef>
          </c:yVal>
          <c:smooth val="0"/>
          <c:extLst>
            <c:ext xmlns:c16="http://schemas.microsoft.com/office/drawing/2014/chart" uri="{C3380CC4-5D6E-409C-BE32-E72D297353CC}">
              <c16:uniqueId val="{00000001-0918-9846-B53F-C061382EC21C}"/>
            </c:ext>
          </c:extLst>
        </c:ser>
        <c:dLbls>
          <c:showLegendKey val="0"/>
          <c:showVal val="0"/>
          <c:showCatName val="0"/>
          <c:showSerName val="0"/>
          <c:showPercent val="0"/>
          <c:showBubbleSize val="0"/>
        </c:dLbls>
        <c:axId val="728643592"/>
        <c:axId val="549031832"/>
      </c:scatterChart>
      <c:valAx>
        <c:axId val="728209096"/>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256952"/>
        <c:crossesAt val="-15"/>
        <c:crossBetween val="midCat"/>
        <c:majorUnit val="5"/>
      </c:valAx>
      <c:valAx>
        <c:axId val="741256952"/>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209096"/>
        <c:crosses val="autoZero"/>
        <c:crossBetween val="midCat"/>
        <c:majorUnit val="1"/>
      </c:valAx>
      <c:valAx>
        <c:axId val="728643592"/>
        <c:scaling>
          <c:orientation val="maxMin"/>
        </c:scaling>
        <c:delete val="1"/>
        <c:axPos val="b"/>
        <c:numFmt formatCode="0.00" sourceLinked="1"/>
        <c:majorTickMark val="out"/>
        <c:minorTickMark val="none"/>
        <c:tickLblPos val="nextTo"/>
        <c:crossAx val="549031832"/>
        <c:crosses val="autoZero"/>
        <c:crossBetween val="midCat"/>
      </c:valAx>
      <c:valAx>
        <c:axId val="549031832"/>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643592"/>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Bos11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E-Bos'!$C$239:$C$257</c:f>
              <c:numCache>
                <c:formatCode>0.00</c:formatCode>
                <c:ptCount val="19"/>
                <c:pt idx="0">
                  <c:v>45.2</c:v>
                </c:pt>
                <c:pt idx="1">
                  <c:v>43.14</c:v>
                </c:pt>
                <c:pt idx="2">
                  <c:v>40.590000000000003</c:v>
                </c:pt>
                <c:pt idx="3">
                  <c:v>38.409999999999997</c:v>
                </c:pt>
                <c:pt idx="4">
                  <c:v>36.11</c:v>
                </c:pt>
                <c:pt idx="5">
                  <c:v>33.71</c:v>
                </c:pt>
                <c:pt idx="6">
                  <c:v>31.39</c:v>
                </c:pt>
                <c:pt idx="7">
                  <c:v>29.13</c:v>
                </c:pt>
                <c:pt idx="8">
                  <c:v>26.72</c:v>
                </c:pt>
                <c:pt idx="9">
                  <c:v>24.57</c:v>
                </c:pt>
                <c:pt idx="10">
                  <c:v>22.12</c:v>
                </c:pt>
                <c:pt idx="11">
                  <c:v>19.89</c:v>
                </c:pt>
                <c:pt idx="12">
                  <c:v>17.3</c:v>
                </c:pt>
                <c:pt idx="13">
                  <c:v>14.79</c:v>
                </c:pt>
                <c:pt idx="14">
                  <c:v>12.57</c:v>
                </c:pt>
                <c:pt idx="15">
                  <c:v>10.27</c:v>
                </c:pt>
                <c:pt idx="16">
                  <c:v>7.78</c:v>
                </c:pt>
                <c:pt idx="17">
                  <c:v>5.62</c:v>
                </c:pt>
                <c:pt idx="18">
                  <c:v>3.66</c:v>
                </c:pt>
              </c:numCache>
            </c:numRef>
          </c:xVal>
          <c:yVal>
            <c:numRef>
              <c:f>'Table E-Bos'!$D$239:$D$257</c:f>
              <c:numCache>
                <c:formatCode>0.00</c:formatCode>
                <c:ptCount val="19"/>
                <c:pt idx="0">
                  <c:v>-10.478571428571428</c:v>
                </c:pt>
                <c:pt idx="1">
                  <c:v>-10.411571428571428</c:v>
                </c:pt>
                <c:pt idx="2">
                  <c:v>-10.516571428571428</c:v>
                </c:pt>
                <c:pt idx="3">
                  <c:v>-10.644571428571428</c:v>
                </c:pt>
                <c:pt idx="4">
                  <c:v>-10.828571428571427</c:v>
                </c:pt>
                <c:pt idx="5">
                  <c:v>-10.906571428571429</c:v>
                </c:pt>
                <c:pt idx="6">
                  <c:v>-11.131571428571428</c:v>
                </c:pt>
                <c:pt idx="7">
                  <c:v>-11.302571428571428</c:v>
                </c:pt>
                <c:pt idx="8">
                  <c:v>-11.552571428571428</c:v>
                </c:pt>
                <c:pt idx="9">
                  <c:v>-11.678571428571429</c:v>
                </c:pt>
                <c:pt idx="10">
                  <c:v>-12.005571428571429</c:v>
                </c:pt>
                <c:pt idx="11">
                  <c:v>-11.976571428571429</c:v>
                </c:pt>
                <c:pt idx="12">
                  <c:v>-11.760571428571428</c:v>
                </c:pt>
                <c:pt idx="13">
                  <c:v>-11.501571428571427</c:v>
                </c:pt>
                <c:pt idx="14">
                  <c:v>-11.220571428571429</c:v>
                </c:pt>
                <c:pt idx="15">
                  <c:v>-10.791571428571428</c:v>
                </c:pt>
                <c:pt idx="16">
                  <c:v>-10.475571428571428</c:v>
                </c:pt>
                <c:pt idx="17">
                  <c:v>-9.9415714285714287</c:v>
                </c:pt>
                <c:pt idx="18">
                  <c:v>-9.9905714285714282</c:v>
                </c:pt>
              </c:numCache>
            </c:numRef>
          </c:yVal>
          <c:smooth val="0"/>
          <c:extLst>
            <c:ext xmlns:c16="http://schemas.microsoft.com/office/drawing/2014/chart" uri="{C3380CC4-5D6E-409C-BE32-E72D297353CC}">
              <c16:uniqueId val="{00000000-B6E7-E345-BA50-FDD0A2BDE5C8}"/>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E-Bos'!$C$239:$C$257</c:f>
              <c:numCache>
                <c:formatCode>0.00</c:formatCode>
                <c:ptCount val="19"/>
                <c:pt idx="0">
                  <c:v>45.2</c:v>
                </c:pt>
                <c:pt idx="1">
                  <c:v>43.14</c:v>
                </c:pt>
                <c:pt idx="2">
                  <c:v>40.590000000000003</c:v>
                </c:pt>
                <c:pt idx="3">
                  <c:v>38.409999999999997</c:v>
                </c:pt>
                <c:pt idx="4">
                  <c:v>36.11</c:v>
                </c:pt>
                <c:pt idx="5">
                  <c:v>33.71</c:v>
                </c:pt>
                <c:pt idx="6">
                  <c:v>31.39</c:v>
                </c:pt>
                <c:pt idx="7">
                  <c:v>29.13</c:v>
                </c:pt>
                <c:pt idx="8">
                  <c:v>26.72</c:v>
                </c:pt>
                <c:pt idx="9">
                  <c:v>24.57</c:v>
                </c:pt>
                <c:pt idx="10">
                  <c:v>22.12</c:v>
                </c:pt>
                <c:pt idx="11">
                  <c:v>19.89</c:v>
                </c:pt>
                <c:pt idx="12">
                  <c:v>17.3</c:v>
                </c:pt>
                <c:pt idx="13">
                  <c:v>14.79</c:v>
                </c:pt>
                <c:pt idx="14">
                  <c:v>12.57</c:v>
                </c:pt>
                <c:pt idx="15">
                  <c:v>10.27</c:v>
                </c:pt>
                <c:pt idx="16">
                  <c:v>7.78</c:v>
                </c:pt>
                <c:pt idx="17">
                  <c:v>5.62</c:v>
                </c:pt>
                <c:pt idx="18">
                  <c:v>3.66</c:v>
                </c:pt>
              </c:numCache>
            </c:numRef>
          </c:xVal>
          <c:yVal>
            <c:numRef>
              <c:f>'Table E-Bos'!$E$239:$E$257</c:f>
              <c:numCache>
                <c:formatCode>0.00</c:formatCode>
                <c:ptCount val="19"/>
                <c:pt idx="0">
                  <c:v>-3.8381428571428571</c:v>
                </c:pt>
                <c:pt idx="1">
                  <c:v>-3.9481428571428574</c:v>
                </c:pt>
                <c:pt idx="2">
                  <c:v>-4.3201428571428568</c:v>
                </c:pt>
                <c:pt idx="3">
                  <c:v>-4.7801428571428577</c:v>
                </c:pt>
                <c:pt idx="4">
                  <c:v>-4.9341428571428576</c:v>
                </c:pt>
                <c:pt idx="5">
                  <c:v>-5.7371428571428567</c:v>
                </c:pt>
                <c:pt idx="6">
                  <c:v>-6.1091428571428565</c:v>
                </c:pt>
                <c:pt idx="7">
                  <c:v>-6.5961428571428566</c:v>
                </c:pt>
                <c:pt idx="8">
                  <c:v>-7.2161428571428576</c:v>
                </c:pt>
                <c:pt idx="9">
                  <c:v>-7.4451428571428568</c:v>
                </c:pt>
                <c:pt idx="10">
                  <c:v>-7.3131428571428572</c:v>
                </c:pt>
                <c:pt idx="11">
                  <c:v>-7.5961428571428566</c:v>
                </c:pt>
                <c:pt idx="12">
                  <c:v>-7.1621428571428574</c:v>
                </c:pt>
                <c:pt idx="13">
                  <c:v>-6.7211428571428566</c:v>
                </c:pt>
                <c:pt idx="14">
                  <c:v>-6.2541428571428579</c:v>
                </c:pt>
                <c:pt idx="15">
                  <c:v>-5.600142857142858</c:v>
                </c:pt>
                <c:pt idx="16">
                  <c:v>-5.4661428571428576</c:v>
                </c:pt>
                <c:pt idx="17">
                  <c:v>-5.5151428571428571</c:v>
                </c:pt>
                <c:pt idx="18">
                  <c:v>-5.8241428571428582</c:v>
                </c:pt>
              </c:numCache>
            </c:numRef>
          </c:yVal>
          <c:smooth val="0"/>
          <c:extLst>
            <c:ext xmlns:c16="http://schemas.microsoft.com/office/drawing/2014/chart" uri="{C3380CC4-5D6E-409C-BE32-E72D297353CC}">
              <c16:uniqueId val="{00000001-B6E7-E345-BA50-FDD0A2BDE5C8}"/>
            </c:ext>
          </c:extLst>
        </c:ser>
        <c:dLbls>
          <c:showLegendKey val="0"/>
          <c:showVal val="0"/>
          <c:showCatName val="0"/>
          <c:showSerName val="0"/>
          <c:showPercent val="0"/>
          <c:showBubbleSize val="0"/>
        </c:dLbls>
        <c:axId val="740861304"/>
        <c:axId val="690336184"/>
      </c:scatterChart>
      <c:valAx>
        <c:axId val="727454312"/>
        <c:scaling>
          <c:orientation val="maxMin"/>
          <c:max val="6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10"/>
      </c:valAx>
      <c:valAx>
        <c:axId val="740928184"/>
        <c:scaling>
          <c:orientation val="minMax"/>
          <c:max val="-7"/>
          <c:min val="-15"/>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1"/>
          <c:min val="-10"/>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6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126:$C$147</c:f>
              <c:numCache>
                <c:formatCode>0.00</c:formatCode>
                <c:ptCount val="22"/>
                <c:pt idx="0">
                  <c:v>33.950000000000003</c:v>
                </c:pt>
                <c:pt idx="1">
                  <c:v>32.58</c:v>
                </c:pt>
                <c:pt idx="2">
                  <c:v>31.27</c:v>
                </c:pt>
                <c:pt idx="3">
                  <c:v>30.38</c:v>
                </c:pt>
                <c:pt idx="4">
                  <c:v>28.43</c:v>
                </c:pt>
                <c:pt idx="5">
                  <c:v>27.06</c:v>
                </c:pt>
                <c:pt idx="6">
                  <c:v>25.58</c:v>
                </c:pt>
                <c:pt idx="7">
                  <c:v>24.16</c:v>
                </c:pt>
                <c:pt idx="8">
                  <c:v>22.85</c:v>
                </c:pt>
                <c:pt idx="9">
                  <c:v>21.58</c:v>
                </c:pt>
                <c:pt idx="10">
                  <c:v>20.3</c:v>
                </c:pt>
                <c:pt idx="11">
                  <c:v>19</c:v>
                </c:pt>
                <c:pt idx="12">
                  <c:v>17.760000000000002</c:v>
                </c:pt>
                <c:pt idx="13">
                  <c:v>16.32</c:v>
                </c:pt>
                <c:pt idx="14">
                  <c:v>15.14</c:v>
                </c:pt>
                <c:pt idx="15">
                  <c:v>13.85</c:v>
                </c:pt>
                <c:pt idx="16">
                  <c:v>12.6</c:v>
                </c:pt>
                <c:pt idx="17">
                  <c:v>11.41</c:v>
                </c:pt>
                <c:pt idx="18">
                  <c:v>10.11</c:v>
                </c:pt>
                <c:pt idx="19">
                  <c:v>8.89</c:v>
                </c:pt>
                <c:pt idx="20">
                  <c:v>7.6</c:v>
                </c:pt>
                <c:pt idx="21">
                  <c:v>6.31</c:v>
                </c:pt>
              </c:numCache>
            </c:numRef>
          </c:xVal>
          <c:yVal>
            <c:numRef>
              <c:f>'Table D-Ovis'!$D$126:$D$147</c:f>
              <c:numCache>
                <c:formatCode>0.00</c:formatCode>
                <c:ptCount val="22"/>
                <c:pt idx="0">
                  <c:v>-11.203125</c:v>
                </c:pt>
                <c:pt idx="1">
                  <c:v>-10.898125</c:v>
                </c:pt>
                <c:pt idx="2">
                  <c:v>-10.750125000000001</c:v>
                </c:pt>
                <c:pt idx="3">
                  <c:v>-10.604125</c:v>
                </c:pt>
                <c:pt idx="4">
                  <c:v>-10.892125</c:v>
                </c:pt>
                <c:pt idx="5">
                  <c:v>-11.179124999999999</c:v>
                </c:pt>
                <c:pt idx="6">
                  <c:v>-11.416124999999999</c:v>
                </c:pt>
                <c:pt idx="7">
                  <c:v>-11.881124999999999</c:v>
                </c:pt>
                <c:pt idx="8">
                  <c:v>-12.378125000000001</c:v>
                </c:pt>
                <c:pt idx="9">
                  <c:v>-12.931125</c:v>
                </c:pt>
                <c:pt idx="10">
                  <c:v>-13.362125000000001</c:v>
                </c:pt>
                <c:pt idx="11">
                  <c:v>-13.549125</c:v>
                </c:pt>
                <c:pt idx="12">
                  <c:v>-13.651125</c:v>
                </c:pt>
                <c:pt idx="13">
                  <c:v>-13.595124999999999</c:v>
                </c:pt>
                <c:pt idx="14">
                  <c:v>-13.395125</c:v>
                </c:pt>
                <c:pt idx="15">
                  <c:v>-13.028124999999999</c:v>
                </c:pt>
                <c:pt idx="16">
                  <c:v>-12.716125</c:v>
                </c:pt>
                <c:pt idx="17">
                  <c:v>-12.379125</c:v>
                </c:pt>
                <c:pt idx="18">
                  <c:v>-11.944125</c:v>
                </c:pt>
                <c:pt idx="19">
                  <c:v>-11.815125</c:v>
                </c:pt>
                <c:pt idx="20">
                  <c:v>-11.301125000000001</c:v>
                </c:pt>
                <c:pt idx="21">
                  <c:v>-11.258125</c:v>
                </c:pt>
              </c:numCache>
            </c:numRef>
          </c:yVal>
          <c:smooth val="0"/>
          <c:extLst>
            <c:ext xmlns:c16="http://schemas.microsoft.com/office/drawing/2014/chart" uri="{C3380CC4-5D6E-409C-BE32-E72D297353CC}">
              <c16:uniqueId val="{00000000-268E-3E40-BD37-A7E6FFD804D8}"/>
            </c:ext>
          </c:extLst>
        </c:ser>
        <c:dLbls>
          <c:showLegendKey val="0"/>
          <c:showVal val="0"/>
          <c:showCatName val="0"/>
          <c:showSerName val="0"/>
          <c:showPercent val="0"/>
          <c:showBubbleSize val="0"/>
        </c:dLbls>
        <c:axId val="741115720"/>
        <c:axId val="741121416"/>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126:$C$147</c:f>
              <c:numCache>
                <c:formatCode>0.00</c:formatCode>
                <c:ptCount val="22"/>
                <c:pt idx="0">
                  <c:v>33.950000000000003</c:v>
                </c:pt>
                <c:pt idx="1">
                  <c:v>32.58</c:v>
                </c:pt>
                <c:pt idx="2">
                  <c:v>31.27</c:v>
                </c:pt>
                <c:pt idx="3">
                  <c:v>30.38</c:v>
                </c:pt>
                <c:pt idx="4">
                  <c:v>28.43</c:v>
                </c:pt>
                <c:pt idx="5">
                  <c:v>27.06</c:v>
                </c:pt>
                <c:pt idx="6">
                  <c:v>25.58</c:v>
                </c:pt>
                <c:pt idx="7">
                  <c:v>24.16</c:v>
                </c:pt>
                <c:pt idx="8">
                  <c:v>22.85</c:v>
                </c:pt>
                <c:pt idx="9">
                  <c:v>21.58</c:v>
                </c:pt>
                <c:pt idx="10">
                  <c:v>20.3</c:v>
                </c:pt>
                <c:pt idx="11">
                  <c:v>19</c:v>
                </c:pt>
                <c:pt idx="12">
                  <c:v>17.760000000000002</c:v>
                </c:pt>
                <c:pt idx="13">
                  <c:v>16.32</c:v>
                </c:pt>
                <c:pt idx="14">
                  <c:v>15.14</c:v>
                </c:pt>
                <c:pt idx="15">
                  <c:v>13.85</c:v>
                </c:pt>
                <c:pt idx="16">
                  <c:v>12.6</c:v>
                </c:pt>
                <c:pt idx="17">
                  <c:v>11.41</c:v>
                </c:pt>
                <c:pt idx="18">
                  <c:v>10.11</c:v>
                </c:pt>
                <c:pt idx="19">
                  <c:v>8.89</c:v>
                </c:pt>
                <c:pt idx="20">
                  <c:v>7.6</c:v>
                </c:pt>
                <c:pt idx="21">
                  <c:v>6.31</c:v>
                </c:pt>
              </c:numCache>
            </c:numRef>
          </c:xVal>
          <c:yVal>
            <c:numRef>
              <c:f>'Table D-Ovis'!$E$126:$E$147</c:f>
              <c:numCache>
                <c:formatCode>0.00</c:formatCode>
                <c:ptCount val="22"/>
                <c:pt idx="0">
                  <c:v>-1.4017499999999998</c:v>
                </c:pt>
                <c:pt idx="1">
                  <c:v>-1.4997499999999999</c:v>
                </c:pt>
                <c:pt idx="2">
                  <c:v>-1.41675</c:v>
                </c:pt>
                <c:pt idx="3">
                  <c:v>-1.5867499999999999</c:v>
                </c:pt>
                <c:pt idx="4">
                  <c:v>-1.6177499999999998</c:v>
                </c:pt>
                <c:pt idx="5">
                  <c:v>-2.3547499999999997</c:v>
                </c:pt>
                <c:pt idx="6">
                  <c:v>-2.6187499999999999</c:v>
                </c:pt>
                <c:pt idx="7">
                  <c:v>-4.1557499999999994</c:v>
                </c:pt>
                <c:pt idx="8">
                  <c:v>-4.8987499999999997</c:v>
                </c:pt>
                <c:pt idx="9">
                  <c:v>-6.1777499999999996</c:v>
                </c:pt>
                <c:pt idx="10">
                  <c:v>-6.5297499999999999</c:v>
                </c:pt>
                <c:pt idx="11">
                  <c:v>-7.1817500000000001</c:v>
                </c:pt>
                <c:pt idx="12">
                  <c:v>-7.5447499999999996</c:v>
                </c:pt>
                <c:pt idx="13">
                  <c:v>-7.60175</c:v>
                </c:pt>
                <c:pt idx="14">
                  <c:v>-7.3027499999999996</c:v>
                </c:pt>
                <c:pt idx="15">
                  <c:v>-7.1217499999999996</c:v>
                </c:pt>
                <c:pt idx="16">
                  <c:v>-5.8077499999999995</c:v>
                </c:pt>
                <c:pt idx="17">
                  <c:v>-4.8987499999999997</c:v>
                </c:pt>
                <c:pt idx="18">
                  <c:v>-3.8707499999999997</c:v>
                </c:pt>
                <c:pt idx="19">
                  <c:v>-3.1577500000000001</c:v>
                </c:pt>
                <c:pt idx="20">
                  <c:v>-1.8967499999999999</c:v>
                </c:pt>
                <c:pt idx="21">
                  <c:v>-1.6877499999999999</c:v>
                </c:pt>
              </c:numCache>
            </c:numRef>
          </c:yVal>
          <c:smooth val="0"/>
          <c:extLst>
            <c:ext xmlns:c16="http://schemas.microsoft.com/office/drawing/2014/chart" uri="{C3380CC4-5D6E-409C-BE32-E72D297353CC}">
              <c16:uniqueId val="{00000001-268E-3E40-BD37-A7E6FFD804D8}"/>
            </c:ext>
          </c:extLst>
        </c:ser>
        <c:dLbls>
          <c:showLegendKey val="0"/>
          <c:showVal val="0"/>
          <c:showCatName val="0"/>
          <c:showSerName val="0"/>
          <c:showPercent val="0"/>
          <c:showBubbleSize val="0"/>
        </c:dLbls>
        <c:axId val="728312056"/>
        <c:axId val="728315176"/>
      </c:scatterChart>
      <c:valAx>
        <c:axId val="741115720"/>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121416"/>
        <c:crossesAt val="-15"/>
        <c:crossBetween val="midCat"/>
        <c:majorUnit val="5"/>
      </c:valAx>
      <c:valAx>
        <c:axId val="741121416"/>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115720"/>
        <c:crosses val="autoZero"/>
        <c:crossBetween val="midCat"/>
        <c:majorUnit val="1"/>
      </c:valAx>
      <c:valAx>
        <c:axId val="728312056"/>
        <c:scaling>
          <c:orientation val="maxMin"/>
        </c:scaling>
        <c:delete val="1"/>
        <c:axPos val="b"/>
        <c:numFmt formatCode="0.00" sourceLinked="1"/>
        <c:majorTickMark val="out"/>
        <c:minorTickMark val="none"/>
        <c:tickLblPos val="nextTo"/>
        <c:crossAx val="728315176"/>
        <c:crosses val="autoZero"/>
        <c:crossBetween val="midCat"/>
      </c:valAx>
      <c:valAx>
        <c:axId val="728315176"/>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312056"/>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5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101:$C$124</c:f>
              <c:numCache>
                <c:formatCode>0.00</c:formatCode>
                <c:ptCount val="24"/>
                <c:pt idx="0">
                  <c:v>32.35</c:v>
                </c:pt>
                <c:pt idx="1">
                  <c:v>31.14</c:v>
                </c:pt>
                <c:pt idx="2">
                  <c:v>29.81</c:v>
                </c:pt>
                <c:pt idx="3">
                  <c:v>28.24</c:v>
                </c:pt>
                <c:pt idx="4">
                  <c:v>27.02</c:v>
                </c:pt>
                <c:pt idx="5">
                  <c:v>25.67</c:v>
                </c:pt>
                <c:pt idx="6">
                  <c:v>24.42</c:v>
                </c:pt>
                <c:pt idx="7">
                  <c:v>22.91</c:v>
                </c:pt>
                <c:pt idx="8">
                  <c:v>21.97</c:v>
                </c:pt>
                <c:pt idx="9">
                  <c:v>20.64</c:v>
                </c:pt>
                <c:pt idx="10">
                  <c:v>19.3</c:v>
                </c:pt>
                <c:pt idx="11">
                  <c:v>18.05</c:v>
                </c:pt>
                <c:pt idx="12">
                  <c:v>16.59</c:v>
                </c:pt>
                <c:pt idx="13">
                  <c:v>15.3</c:v>
                </c:pt>
                <c:pt idx="14">
                  <c:v>14.06</c:v>
                </c:pt>
                <c:pt idx="15">
                  <c:v>12.93</c:v>
                </c:pt>
                <c:pt idx="16">
                  <c:v>11.7</c:v>
                </c:pt>
                <c:pt idx="17">
                  <c:v>10.5</c:v>
                </c:pt>
                <c:pt idx="18">
                  <c:v>9.07</c:v>
                </c:pt>
                <c:pt idx="19">
                  <c:v>7.65</c:v>
                </c:pt>
                <c:pt idx="20">
                  <c:v>6.39</c:v>
                </c:pt>
                <c:pt idx="21">
                  <c:v>5.2</c:v>
                </c:pt>
                <c:pt idx="22">
                  <c:v>3.69</c:v>
                </c:pt>
                <c:pt idx="23">
                  <c:v>2.61</c:v>
                </c:pt>
              </c:numCache>
            </c:numRef>
          </c:xVal>
          <c:yVal>
            <c:numRef>
              <c:f>'Table D-Ovis'!$D$101:$D$124</c:f>
              <c:numCache>
                <c:formatCode>0.00</c:formatCode>
                <c:ptCount val="24"/>
                <c:pt idx="0">
                  <c:v>-9.9624285714285712</c:v>
                </c:pt>
                <c:pt idx="1">
                  <c:v>-9.738428571428571</c:v>
                </c:pt>
                <c:pt idx="2">
                  <c:v>-9.9844285714285714</c:v>
                </c:pt>
                <c:pt idx="3">
                  <c:v>-10.055428571428571</c:v>
                </c:pt>
                <c:pt idx="4">
                  <c:v>-10.258428571428571</c:v>
                </c:pt>
                <c:pt idx="5">
                  <c:v>-10.390428571428572</c:v>
                </c:pt>
                <c:pt idx="6">
                  <c:v>-10.603428571428571</c:v>
                </c:pt>
                <c:pt idx="7">
                  <c:v>-10.837428571428571</c:v>
                </c:pt>
                <c:pt idx="8">
                  <c:v>-10.976428571428571</c:v>
                </c:pt>
                <c:pt idx="9">
                  <c:v>-11.116428571428571</c:v>
                </c:pt>
                <c:pt idx="10">
                  <c:v>-11.241428571428571</c:v>
                </c:pt>
                <c:pt idx="11">
                  <c:v>-11.265428571428572</c:v>
                </c:pt>
                <c:pt idx="12">
                  <c:v>-11.240428571428572</c:v>
                </c:pt>
                <c:pt idx="13">
                  <c:v>-11.267428571428571</c:v>
                </c:pt>
                <c:pt idx="14">
                  <c:v>-11.494428571428571</c:v>
                </c:pt>
                <c:pt idx="15">
                  <c:v>-11.447428571428571</c:v>
                </c:pt>
                <c:pt idx="16">
                  <c:v>-11.239428571428572</c:v>
                </c:pt>
                <c:pt idx="17">
                  <c:v>-11.033428571428571</c:v>
                </c:pt>
                <c:pt idx="18">
                  <c:v>-10.814428571428572</c:v>
                </c:pt>
                <c:pt idx="19">
                  <c:v>-10.827428571428571</c:v>
                </c:pt>
                <c:pt idx="20">
                  <c:v>-10.704428571428572</c:v>
                </c:pt>
                <c:pt idx="21">
                  <c:v>-10.772428571428572</c:v>
                </c:pt>
                <c:pt idx="22">
                  <c:v>-11.002428571428572</c:v>
                </c:pt>
                <c:pt idx="23">
                  <c:v>-11.180428571428571</c:v>
                </c:pt>
              </c:numCache>
            </c:numRef>
          </c:yVal>
          <c:smooth val="0"/>
          <c:extLst>
            <c:ext xmlns:c16="http://schemas.microsoft.com/office/drawing/2014/chart" uri="{C3380CC4-5D6E-409C-BE32-E72D297353CC}">
              <c16:uniqueId val="{00000000-50C4-A646-9B44-FC73F743D4A3}"/>
            </c:ext>
          </c:extLst>
        </c:ser>
        <c:dLbls>
          <c:showLegendKey val="0"/>
          <c:showVal val="0"/>
          <c:showCatName val="0"/>
          <c:showSerName val="0"/>
          <c:showPercent val="0"/>
          <c:showBubbleSize val="0"/>
        </c:dLbls>
        <c:axId val="727822216"/>
        <c:axId val="728227416"/>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101:$C$124</c:f>
              <c:numCache>
                <c:formatCode>0.00</c:formatCode>
                <c:ptCount val="24"/>
                <c:pt idx="0">
                  <c:v>32.35</c:v>
                </c:pt>
                <c:pt idx="1">
                  <c:v>31.14</c:v>
                </c:pt>
                <c:pt idx="2">
                  <c:v>29.81</c:v>
                </c:pt>
                <c:pt idx="3">
                  <c:v>28.24</c:v>
                </c:pt>
                <c:pt idx="4">
                  <c:v>27.02</c:v>
                </c:pt>
                <c:pt idx="5">
                  <c:v>25.67</c:v>
                </c:pt>
                <c:pt idx="6">
                  <c:v>24.42</c:v>
                </c:pt>
                <c:pt idx="7">
                  <c:v>22.91</c:v>
                </c:pt>
                <c:pt idx="8">
                  <c:v>21.97</c:v>
                </c:pt>
                <c:pt idx="9">
                  <c:v>20.64</c:v>
                </c:pt>
                <c:pt idx="10">
                  <c:v>19.3</c:v>
                </c:pt>
                <c:pt idx="11">
                  <c:v>18.05</c:v>
                </c:pt>
                <c:pt idx="12">
                  <c:v>16.59</c:v>
                </c:pt>
                <c:pt idx="13">
                  <c:v>15.3</c:v>
                </c:pt>
                <c:pt idx="14">
                  <c:v>14.06</c:v>
                </c:pt>
                <c:pt idx="15">
                  <c:v>12.93</c:v>
                </c:pt>
                <c:pt idx="16">
                  <c:v>11.7</c:v>
                </c:pt>
                <c:pt idx="17">
                  <c:v>10.5</c:v>
                </c:pt>
                <c:pt idx="18">
                  <c:v>9.07</c:v>
                </c:pt>
                <c:pt idx="19">
                  <c:v>7.65</c:v>
                </c:pt>
                <c:pt idx="20">
                  <c:v>6.39</c:v>
                </c:pt>
                <c:pt idx="21">
                  <c:v>5.2</c:v>
                </c:pt>
                <c:pt idx="22">
                  <c:v>3.69</c:v>
                </c:pt>
                <c:pt idx="23">
                  <c:v>2.61</c:v>
                </c:pt>
              </c:numCache>
            </c:numRef>
          </c:xVal>
          <c:yVal>
            <c:numRef>
              <c:f>'Table D-Ovis'!$E$101:$E$124</c:f>
              <c:numCache>
                <c:formatCode>0.00</c:formatCode>
                <c:ptCount val="24"/>
                <c:pt idx="0">
                  <c:v>-0.78157142857142881</c:v>
                </c:pt>
                <c:pt idx="1">
                  <c:v>-1.9495714285714287</c:v>
                </c:pt>
                <c:pt idx="2">
                  <c:v>-1.6545714285714288</c:v>
                </c:pt>
                <c:pt idx="3">
                  <c:v>-2.8215714285714286</c:v>
                </c:pt>
                <c:pt idx="4">
                  <c:v>-3.8715714285714284</c:v>
                </c:pt>
                <c:pt idx="5">
                  <c:v>-4.8425714285714285</c:v>
                </c:pt>
                <c:pt idx="6">
                  <c:v>-5.5315714285714286</c:v>
                </c:pt>
                <c:pt idx="7">
                  <c:v>-6.6555714285714282</c:v>
                </c:pt>
                <c:pt idx="8">
                  <c:v>-6.7745714285714289</c:v>
                </c:pt>
                <c:pt idx="9">
                  <c:v>-7.2595714285714283</c:v>
                </c:pt>
                <c:pt idx="10">
                  <c:v>-6.9785714285714286</c:v>
                </c:pt>
                <c:pt idx="11">
                  <c:v>-7.4595714285714285</c:v>
                </c:pt>
                <c:pt idx="12">
                  <c:v>-6.886571428571429</c:v>
                </c:pt>
                <c:pt idx="13">
                  <c:v>-6.5285714285714285</c:v>
                </c:pt>
                <c:pt idx="14">
                  <c:v>-5.3435714285714289</c:v>
                </c:pt>
                <c:pt idx="15">
                  <c:v>-4.7565714285714282</c:v>
                </c:pt>
                <c:pt idx="16">
                  <c:v>-3.4675714285714285</c:v>
                </c:pt>
                <c:pt idx="17">
                  <c:v>-3.2195714285714292</c:v>
                </c:pt>
                <c:pt idx="18">
                  <c:v>-2.378571428571429</c:v>
                </c:pt>
                <c:pt idx="19">
                  <c:v>-2.3795714285714284</c:v>
                </c:pt>
                <c:pt idx="20">
                  <c:v>-2.3535714285714286</c:v>
                </c:pt>
                <c:pt idx="21">
                  <c:v>-3.737571428571429</c:v>
                </c:pt>
                <c:pt idx="22">
                  <c:v>-4.4305714285714286</c:v>
                </c:pt>
                <c:pt idx="23">
                  <c:v>-5.822571428571429</c:v>
                </c:pt>
              </c:numCache>
            </c:numRef>
          </c:yVal>
          <c:smooth val="0"/>
          <c:extLst>
            <c:ext xmlns:c16="http://schemas.microsoft.com/office/drawing/2014/chart" uri="{C3380CC4-5D6E-409C-BE32-E72D297353CC}">
              <c16:uniqueId val="{00000001-50C4-A646-9B44-FC73F743D4A3}"/>
            </c:ext>
          </c:extLst>
        </c:ser>
        <c:dLbls>
          <c:showLegendKey val="0"/>
          <c:showVal val="0"/>
          <c:showCatName val="0"/>
          <c:showSerName val="0"/>
          <c:showPercent val="0"/>
          <c:showBubbleSize val="0"/>
        </c:dLbls>
        <c:axId val="728480824"/>
        <c:axId val="741245352"/>
      </c:scatterChart>
      <c:valAx>
        <c:axId val="727822216"/>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227416"/>
        <c:crossesAt val="-15"/>
        <c:crossBetween val="midCat"/>
        <c:majorUnit val="5"/>
      </c:valAx>
      <c:valAx>
        <c:axId val="728227416"/>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822216"/>
        <c:crosses val="autoZero"/>
        <c:crossBetween val="midCat"/>
        <c:majorUnit val="1"/>
      </c:valAx>
      <c:valAx>
        <c:axId val="728480824"/>
        <c:scaling>
          <c:orientation val="maxMin"/>
        </c:scaling>
        <c:delete val="1"/>
        <c:axPos val="b"/>
        <c:numFmt formatCode="0.00" sourceLinked="1"/>
        <c:majorTickMark val="out"/>
        <c:minorTickMark val="none"/>
        <c:tickLblPos val="nextTo"/>
        <c:crossAx val="741245352"/>
        <c:crosses val="autoZero"/>
        <c:crossBetween val="midCat"/>
      </c:valAx>
      <c:valAx>
        <c:axId val="741245352"/>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48082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4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78:$C$99</c:f>
              <c:numCache>
                <c:formatCode>0.00</c:formatCode>
                <c:ptCount val="22"/>
                <c:pt idx="0">
                  <c:v>33.53</c:v>
                </c:pt>
                <c:pt idx="1">
                  <c:v>32.24</c:v>
                </c:pt>
                <c:pt idx="2">
                  <c:v>30.84</c:v>
                </c:pt>
                <c:pt idx="3">
                  <c:v>29.46</c:v>
                </c:pt>
                <c:pt idx="4">
                  <c:v>28.14</c:v>
                </c:pt>
                <c:pt idx="5">
                  <c:v>26.89</c:v>
                </c:pt>
                <c:pt idx="6">
                  <c:v>25.61</c:v>
                </c:pt>
                <c:pt idx="7">
                  <c:v>24.32</c:v>
                </c:pt>
                <c:pt idx="8">
                  <c:v>23.11</c:v>
                </c:pt>
                <c:pt idx="9">
                  <c:v>21.51</c:v>
                </c:pt>
                <c:pt idx="10">
                  <c:v>20.21</c:v>
                </c:pt>
                <c:pt idx="11">
                  <c:v>18.89</c:v>
                </c:pt>
                <c:pt idx="12">
                  <c:v>17.54</c:v>
                </c:pt>
                <c:pt idx="13">
                  <c:v>16.12</c:v>
                </c:pt>
                <c:pt idx="14">
                  <c:v>14.8</c:v>
                </c:pt>
                <c:pt idx="15">
                  <c:v>13.43</c:v>
                </c:pt>
                <c:pt idx="16">
                  <c:v>12.07</c:v>
                </c:pt>
                <c:pt idx="17">
                  <c:v>10.52</c:v>
                </c:pt>
                <c:pt idx="18">
                  <c:v>9.1999999999999993</c:v>
                </c:pt>
                <c:pt idx="19">
                  <c:v>7.74</c:v>
                </c:pt>
                <c:pt idx="20">
                  <c:v>6.69</c:v>
                </c:pt>
                <c:pt idx="21">
                  <c:v>5.28</c:v>
                </c:pt>
              </c:numCache>
            </c:numRef>
          </c:xVal>
          <c:yVal>
            <c:numRef>
              <c:f>'Table D-Ovis'!$D$78:$D$99</c:f>
              <c:numCache>
                <c:formatCode>0.00</c:formatCode>
                <c:ptCount val="22"/>
                <c:pt idx="0">
                  <c:v>-11.197875000000002</c:v>
                </c:pt>
                <c:pt idx="1">
                  <c:v>-11.067875000000001</c:v>
                </c:pt>
                <c:pt idx="2">
                  <c:v>-10.940875</c:v>
                </c:pt>
                <c:pt idx="3">
                  <c:v>-11.033875</c:v>
                </c:pt>
                <c:pt idx="4">
                  <c:v>-10.736875000000001</c:v>
                </c:pt>
                <c:pt idx="5">
                  <c:v>-11.013875000000001</c:v>
                </c:pt>
                <c:pt idx="6">
                  <c:v>-10.910875000000001</c:v>
                </c:pt>
                <c:pt idx="7">
                  <c:v>-10.971875000000001</c:v>
                </c:pt>
                <c:pt idx="8">
                  <c:v>-11.071875</c:v>
                </c:pt>
                <c:pt idx="9">
                  <c:v>-11.357875</c:v>
                </c:pt>
                <c:pt idx="10">
                  <c:v>-11.673875000000001</c:v>
                </c:pt>
                <c:pt idx="11">
                  <c:v>-11.739875000000001</c:v>
                </c:pt>
                <c:pt idx="12">
                  <c:v>-11.872875000000001</c:v>
                </c:pt>
                <c:pt idx="13">
                  <c:v>-11.888875000000001</c:v>
                </c:pt>
                <c:pt idx="14">
                  <c:v>-11.832875000000001</c:v>
                </c:pt>
                <c:pt idx="15">
                  <c:v>-11.938875000000001</c:v>
                </c:pt>
                <c:pt idx="16">
                  <c:v>-12.196875</c:v>
                </c:pt>
                <c:pt idx="17">
                  <c:v>-12.012875000000001</c:v>
                </c:pt>
                <c:pt idx="18">
                  <c:v>-12.039875</c:v>
                </c:pt>
                <c:pt idx="19">
                  <c:v>-11.770875</c:v>
                </c:pt>
                <c:pt idx="20">
                  <c:v>-11.599875000000001</c:v>
                </c:pt>
                <c:pt idx="21">
                  <c:v>-11.444875000000001</c:v>
                </c:pt>
              </c:numCache>
            </c:numRef>
          </c:yVal>
          <c:smooth val="0"/>
          <c:extLst>
            <c:ext xmlns:c16="http://schemas.microsoft.com/office/drawing/2014/chart" uri="{C3380CC4-5D6E-409C-BE32-E72D297353CC}">
              <c16:uniqueId val="{00000000-F5EF-F047-8C5E-3C0E1E41821F}"/>
            </c:ext>
          </c:extLst>
        </c:ser>
        <c:dLbls>
          <c:showLegendKey val="0"/>
          <c:showVal val="0"/>
          <c:showCatName val="0"/>
          <c:showSerName val="0"/>
          <c:showPercent val="0"/>
          <c:showBubbleSize val="0"/>
        </c:dLbls>
        <c:axId val="727801160"/>
        <c:axId val="740464472"/>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78:$C$99</c:f>
              <c:numCache>
                <c:formatCode>0.00</c:formatCode>
                <c:ptCount val="22"/>
                <c:pt idx="0">
                  <c:v>33.53</c:v>
                </c:pt>
                <c:pt idx="1">
                  <c:v>32.24</c:v>
                </c:pt>
                <c:pt idx="2">
                  <c:v>30.84</c:v>
                </c:pt>
                <c:pt idx="3">
                  <c:v>29.46</c:v>
                </c:pt>
                <c:pt idx="4">
                  <c:v>28.14</c:v>
                </c:pt>
                <c:pt idx="5">
                  <c:v>26.89</c:v>
                </c:pt>
                <c:pt idx="6">
                  <c:v>25.61</c:v>
                </c:pt>
                <c:pt idx="7">
                  <c:v>24.32</c:v>
                </c:pt>
                <c:pt idx="8">
                  <c:v>23.11</c:v>
                </c:pt>
                <c:pt idx="9">
                  <c:v>21.51</c:v>
                </c:pt>
                <c:pt idx="10">
                  <c:v>20.21</c:v>
                </c:pt>
                <c:pt idx="11">
                  <c:v>18.89</c:v>
                </c:pt>
                <c:pt idx="12">
                  <c:v>17.54</c:v>
                </c:pt>
                <c:pt idx="13">
                  <c:v>16.12</c:v>
                </c:pt>
                <c:pt idx="14">
                  <c:v>14.8</c:v>
                </c:pt>
                <c:pt idx="15">
                  <c:v>13.43</c:v>
                </c:pt>
                <c:pt idx="16">
                  <c:v>12.07</c:v>
                </c:pt>
                <c:pt idx="17">
                  <c:v>10.52</c:v>
                </c:pt>
                <c:pt idx="18">
                  <c:v>9.1999999999999993</c:v>
                </c:pt>
                <c:pt idx="19">
                  <c:v>7.74</c:v>
                </c:pt>
                <c:pt idx="20">
                  <c:v>6.69</c:v>
                </c:pt>
                <c:pt idx="21">
                  <c:v>5.28</c:v>
                </c:pt>
              </c:numCache>
            </c:numRef>
          </c:xVal>
          <c:yVal>
            <c:numRef>
              <c:f>'Table D-Ovis'!$E$78:$E$99</c:f>
              <c:numCache>
                <c:formatCode>0.00</c:formatCode>
                <c:ptCount val="22"/>
                <c:pt idx="0">
                  <c:v>-3.0623750000000003</c:v>
                </c:pt>
                <c:pt idx="1">
                  <c:v>-3.0843749999999996</c:v>
                </c:pt>
                <c:pt idx="2">
                  <c:v>-2.4133750000000003</c:v>
                </c:pt>
                <c:pt idx="3">
                  <c:v>-2.7053750000000001</c:v>
                </c:pt>
                <c:pt idx="4">
                  <c:v>-2.6303749999999999</c:v>
                </c:pt>
                <c:pt idx="5">
                  <c:v>-2.8333750000000002</c:v>
                </c:pt>
                <c:pt idx="6">
                  <c:v>-3.3063750000000001</c:v>
                </c:pt>
                <c:pt idx="7">
                  <c:v>-3.5603749999999996</c:v>
                </c:pt>
                <c:pt idx="8">
                  <c:v>-4.0393749999999997</c:v>
                </c:pt>
                <c:pt idx="9">
                  <c:v>-4.649375</c:v>
                </c:pt>
                <c:pt idx="10">
                  <c:v>-4.9723750000000004</c:v>
                </c:pt>
                <c:pt idx="11">
                  <c:v>-5.5743749999999999</c:v>
                </c:pt>
                <c:pt idx="12">
                  <c:v>-6.0453749999999999</c:v>
                </c:pt>
                <c:pt idx="13">
                  <c:v>-6.4723750000000004</c:v>
                </c:pt>
                <c:pt idx="14">
                  <c:v>-6.7513750000000003</c:v>
                </c:pt>
                <c:pt idx="15">
                  <c:v>-6.4413749999999999</c:v>
                </c:pt>
                <c:pt idx="16">
                  <c:v>-5.6583750000000004</c:v>
                </c:pt>
                <c:pt idx="17">
                  <c:v>-5.2883750000000003</c:v>
                </c:pt>
                <c:pt idx="18">
                  <c:v>-4.5453749999999999</c:v>
                </c:pt>
                <c:pt idx="19">
                  <c:v>-4.0353750000000002</c:v>
                </c:pt>
                <c:pt idx="20">
                  <c:v>-2.7313749999999999</c:v>
                </c:pt>
                <c:pt idx="21">
                  <c:v>-2.057375</c:v>
                </c:pt>
              </c:numCache>
            </c:numRef>
          </c:yVal>
          <c:smooth val="0"/>
          <c:extLst>
            <c:ext xmlns:c16="http://schemas.microsoft.com/office/drawing/2014/chart" uri="{C3380CC4-5D6E-409C-BE32-E72D297353CC}">
              <c16:uniqueId val="{00000001-F5EF-F047-8C5E-3C0E1E41821F}"/>
            </c:ext>
          </c:extLst>
        </c:ser>
        <c:dLbls>
          <c:showLegendKey val="0"/>
          <c:showVal val="0"/>
          <c:showCatName val="0"/>
          <c:showSerName val="0"/>
          <c:showPercent val="0"/>
          <c:showBubbleSize val="0"/>
        </c:dLbls>
        <c:axId val="727848456"/>
        <c:axId val="728676232"/>
      </c:scatterChart>
      <c:valAx>
        <c:axId val="727801160"/>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464472"/>
        <c:crossesAt val="-15"/>
        <c:crossBetween val="midCat"/>
        <c:majorUnit val="5"/>
      </c:valAx>
      <c:valAx>
        <c:axId val="740464472"/>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801160"/>
        <c:crosses val="autoZero"/>
        <c:crossBetween val="midCat"/>
        <c:majorUnit val="1"/>
      </c:valAx>
      <c:valAx>
        <c:axId val="727848456"/>
        <c:scaling>
          <c:orientation val="maxMin"/>
        </c:scaling>
        <c:delete val="1"/>
        <c:axPos val="b"/>
        <c:numFmt formatCode="0.00" sourceLinked="1"/>
        <c:majorTickMark val="out"/>
        <c:minorTickMark val="none"/>
        <c:tickLblPos val="nextTo"/>
        <c:crossAx val="728676232"/>
        <c:crosses val="autoZero"/>
        <c:crossBetween val="midCat"/>
      </c:valAx>
      <c:valAx>
        <c:axId val="728676232"/>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848456"/>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3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54:$C$76</c:f>
              <c:numCache>
                <c:formatCode>0.00</c:formatCode>
                <c:ptCount val="23"/>
                <c:pt idx="0">
                  <c:v>35.33</c:v>
                </c:pt>
                <c:pt idx="1">
                  <c:v>33.909999999999997</c:v>
                </c:pt>
                <c:pt idx="2">
                  <c:v>31.68</c:v>
                </c:pt>
                <c:pt idx="3">
                  <c:v>30.24</c:v>
                </c:pt>
                <c:pt idx="4">
                  <c:v>28.48</c:v>
                </c:pt>
                <c:pt idx="5">
                  <c:v>27.23</c:v>
                </c:pt>
                <c:pt idx="6">
                  <c:v>26.1</c:v>
                </c:pt>
                <c:pt idx="7">
                  <c:v>24.85</c:v>
                </c:pt>
                <c:pt idx="8">
                  <c:v>23.39</c:v>
                </c:pt>
                <c:pt idx="9">
                  <c:v>22.15</c:v>
                </c:pt>
                <c:pt idx="10">
                  <c:v>20.68</c:v>
                </c:pt>
                <c:pt idx="11">
                  <c:v>19.22</c:v>
                </c:pt>
                <c:pt idx="12">
                  <c:v>17.989999999999998</c:v>
                </c:pt>
                <c:pt idx="13">
                  <c:v>16.579999999999998</c:v>
                </c:pt>
                <c:pt idx="14">
                  <c:v>15.42</c:v>
                </c:pt>
                <c:pt idx="15">
                  <c:v>13.83</c:v>
                </c:pt>
                <c:pt idx="16">
                  <c:v>12.56</c:v>
                </c:pt>
                <c:pt idx="17">
                  <c:v>11.29</c:v>
                </c:pt>
                <c:pt idx="18">
                  <c:v>9.94</c:v>
                </c:pt>
                <c:pt idx="19">
                  <c:v>8.74</c:v>
                </c:pt>
                <c:pt idx="20">
                  <c:v>7.56</c:v>
                </c:pt>
                <c:pt idx="21">
                  <c:v>6.13</c:v>
                </c:pt>
                <c:pt idx="22">
                  <c:v>5.09</c:v>
                </c:pt>
              </c:numCache>
            </c:numRef>
          </c:xVal>
          <c:yVal>
            <c:numRef>
              <c:f>'Table D-Ovis'!$D$54:$D$76</c:f>
              <c:numCache>
                <c:formatCode>0.00</c:formatCode>
                <c:ptCount val="23"/>
                <c:pt idx="0">
                  <c:v>-10.076125000000001</c:v>
                </c:pt>
                <c:pt idx="1">
                  <c:v>-10.368124999999999</c:v>
                </c:pt>
                <c:pt idx="2">
                  <c:v>-10.461124999999999</c:v>
                </c:pt>
                <c:pt idx="3">
                  <c:v>-10.506125000000001</c:v>
                </c:pt>
                <c:pt idx="4">
                  <c:v>-10.845124999999999</c:v>
                </c:pt>
                <c:pt idx="5">
                  <c:v>-10.90025</c:v>
                </c:pt>
                <c:pt idx="6">
                  <c:v>-11.032125000000001</c:v>
                </c:pt>
                <c:pt idx="7">
                  <c:v>-11.123249999999999</c:v>
                </c:pt>
                <c:pt idx="8">
                  <c:v>-11.151125</c:v>
                </c:pt>
                <c:pt idx="9">
                  <c:v>-11.327249999999999</c:v>
                </c:pt>
                <c:pt idx="10">
                  <c:v>-11.472125000000002</c:v>
                </c:pt>
                <c:pt idx="11">
                  <c:v>-11.757125000000002</c:v>
                </c:pt>
                <c:pt idx="12">
                  <c:v>-11.764125</c:v>
                </c:pt>
                <c:pt idx="13">
                  <c:v>-11.822125</c:v>
                </c:pt>
                <c:pt idx="14">
                  <c:v>-11.800125000000001</c:v>
                </c:pt>
                <c:pt idx="15">
                  <c:v>-11.579125000000001</c:v>
                </c:pt>
                <c:pt idx="16">
                  <c:v>-11.392125</c:v>
                </c:pt>
                <c:pt idx="17">
                  <c:v>-11.327124999999999</c:v>
                </c:pt>
                <c:pt idx="18">
                  <c:v>-11.332125000000001</c:v>
                </c:pt>
                <c:pt idx="19">
                  <c:v>-11.336124999999999</c:v>
                </c:pt>
                <c:pt idx="20">
                  <c:v>-11.672125000000001</c:v>
                </c:pt>
                <c:pt idx="21">
                  <c:v>-12.121124999999999</c:v>
                </c:pt>
                <c:pt idx="22">
                  <c:v>-12.628125000000001</c:v>
                </c:pt>
              </c:numCache>
            </c:numRef>
          </c:yVal>
          <c:smooth val="0"/>
          <c:extLst>
            <c:ext xmlns:c16="http://schemas.microsoft.com/office/drawing/2014/chart" uri="{C3380CC4-5D6E-409C-BE32-E72D297353CC}">
              <c16:uniqueId val="{00000000-609D-E645-B0F8-34B85767D14D}"/>
            </c:ext>
          </c:extLst>
        </c:ser>
        <c:dLbls>
          <c:showLegendKey val="0"/>
          <c:showVal val="0"/>
          <c:showCatName val="0"/>
          <c:showSerName val="0"/>
          <c:showPercent val="0"/>
          <c:showBubbleSize val="0"/>
        </c:dLbls>
        <c:axId val="727953400"/>
        <c:axId val="727233032"/>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54:$C$76</c:f>
              <c:numCache>
                <c:formatCode>0.00</c:formatCode>
                <c:ptCount val="23"/>
                <c:pt idx="0">
                  <c:v>35.33</c:v>
                </c:pt>
                <c:pt idx="1">
                  <c:v>33.909999999999997</c:v>
                </c:pt>
                <c:pt idx="2">
                  <c:v>31.68</c:v>
                </c:pt>
                <c:pt idx="3">
                  <c:v>30.24</c:v>
                </c:pt>
                <c:pt idx="4">
                  <c:v>28.48</c:v>
                </c:pt>
                <c:pt idx="5">
                  <c:v>27.23</c:v>
                </c:pt>
                <c:pt idx="6">
                  <c:v>26.1</c:v>
                </c:pt>
                <c:pt idx="7">
                  <c:v>24.85</c:v>
                </c:pt>
                <c:pt idx="8">
                  <c:v>23.39</c:v>
                </c:pt>
                <c:pt idx="9">
                  <c:v>22.15</c:v>
                </c:pt>
                <c:pt idx="10">
                  <c:v>20.68</c:v>
                </c:pt>
                <c:pt idx="11">
                  <c:v>19.22</c:v>
                </c:pt>
                <c:pt idx="12">
                  <c:v>17.989999999999998</c:v>
                </c:pt>
                <c:pt idx="13">
                  <c:v>16.579999999999998</c:v>
                </c:pt>
                <c:pt idx="14">
                  <c:v>15.42</c:v>
                </c:pt>
                <c:pt idx="15">
                  <c:v>13.83</c:v>
                </c:pt>
                <c:pt idx="16">
                  <c:v>12.56</c:v>
                </c:pt>
                <c:pt idx="17">
                  <c:v>11.29</c:v>
                </c:pt>
                <c:pt idx="18">
                  <c:v>9.94</c:v>
                </c:pt>
                <c:pt idx="19">
                  <c:v>8.74</c:v>
                </c:pt>
                <c:pt idx="20">
                  <c:v>7.56</c:v>
                </c:pt>
                <c:pt idx="21">
                  <c:v>6.13</c:v>
                </c:pt>
                <c:pt idx="22">
                  <c:v>5.09</c:v>
                </c:pt>
              </c:numCache>
            </c:numRef>
          </c:xVal>
          <c:yVal>
            <c:numRef>
              <c:f>'Table D-Ovis'!$E$54:$E$76</c:f>
              <c:numCache>
                <c:formatCode>0.00</c:formatCode>
                <c:ptCount val="23"/>
                <c:pt idx="0">
                  <c:v>-0.60975000000000001</c:v>
                </c:pt>
                <c:pt idx="1">
                  <c:v>-1.4537500000000001</c:v>
                </c:pt>
                <c:pt idx="2">
                  <c:v>-2.5447500000000001</c:v>
                </c:pt>
                <c:pt idx="3">
                  <c:v>-3.1427499999999999</c:v>
                </c:pt>
                <c:pt idx="4">
                  <c:v>-4.3817500000000003</c:v>
                </c:pt>
                <c:pt idx="5">
                  <c:v>-5.1696249999999999</c:v>
                </c:pt>
                <c:pt idx="6">
                  <c:v>-5.9887499999999996</c:v>
                </c:pt>
                <c:pt idx="7">
                  <c:v>-6.8176250000000005</c:v>
                </c:pt>
                <c:pt idx="8">
                  <c:v>-7.2147500000000004</c:v>
                </c:pt>
                <c:pt idx="9">
                  <c:v>-8.2986249999999995</c:v>
                </c:pt>
                <c:pt idx="10">
                  <c:v>-8.3647500000000008</c:v>
                </c:pt>
                <c:pt idx="11">
                  <c:v>-8.3457500000000007</c:v>
                </c:pt>
                <c:pt idx="12">
                  <c:v>-7.6477500000000003</c:v>
                </c:pt>
                <c:pt idx="13">
                  <c:v>-6.9167500000000004</c:v>
                </c:pt>
                <c:pt idx="14">
                  <c:v>-6.0297499999999999</c:v>
                </c:pt>
                <c:pt idx="15">
                  <c:v>-4.67875</c:v>
                </c:pt>
                <c:pt idx="16">
                  <c:v>-3.9437500000000001</c:v>
                </c:pt>
                <c:pt idx="17">
                  <c:v>-2.61375</c:v>
                </c:pt>
                <c:pt idx="18">
                  <c:v>-1.77275</c:v>
                </c:pt>
                <c:pt idx="19">
                  <c:v>-2.5237500000000002</c:v>
                </c:pt>
                <c:pt idx="20">
                  <c:v>-2.7077499999999999</c:v>
                </c:pt>
                <c:pt idx="21">
                  <c:v>-3.7757499999999999</c:v>
                </c:pt>
                <c:pt idx="22">
                  <c:v>-4.9617500000000003</c:v>
                </c:pt>
              </c:numCache>
            </c:numRef>
          </c:yVal>
          <c:smooth val="0"/>
          <c:extLst>
            <c:ext xmlns:c16="http://schemas.microsoft.com/office/drawing/2014/chart" uri="{C3380CC4-5D6E-409C-BE32-E72D297353CC}">
              <c16:uniqueId val="{00000001-609D-E645-B0F8-34B85767D14D}"/>
            </c:ext>
          </c:extLst>
        </c:ser>
        <c:dLbls>
          <c:showLegendKey val="0"/>
          <c:showVal val="0"/>
          <c:showCatName val="0"/>
          <c:showSerName val="0"/>
          <c:showPercent val="0"/>
          <c:showBubbleSize val="0"/>
        </c:dLbls>
        <c:axId val="728426296"/>
        <c:axId val="727932360"/>
      </c:scatterChart>
      <c:valAx>
        <c:axId val="727953400"/>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233032"/>
        <c:crossesAt val="-15"/>
        <c:crossBetween val="midCat"/>
        <c:majorUnit val="5"/>
      </c:valAx>
      <c:valAx>
        <c:axId val="727233032"/>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953400"/>
        <c:crosses val="autoZero"/>
        <c:crossBetween val="midCat"/>
        <c:majorUnit val="1"/>
      </c:valAx>
      <c:valAx>
        <c:axId val="728426296"/>
        <c:scaling>
          <c:orientation val="maxMin"/>
        </c:scaling>
        <c:delete val="1"/>
        <c:axPos val="b"/>
        <c:numFmt formatCode="0.00" sourceLinked="1"/>
        <c:majorTickMark val="out"/>
        <c:minorTickMark val="none"/>
        <c:tickLblPos val="nextTo"/>
        <c:crossAx val="727932360"/>
        <c:crosses val="autoZero"/>
        <c:crossBetween val="midCat"/>
      </c:valAx>
      <c:valAx>
        <c:axId val="727932360"/>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8426296"/>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2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27:$C$52</c:f>
              <c:numCache>
                <c:formatCode>0.00</c:formatCode>
                <c:ptCount val="26"/>
                <c:pt idx="0">
                  <c:v>37.380000000000003</c:v>
                </c:pt>
                <c:pt idx="1">
                  <c:v>36.07</c:v>
                </c:pt>
                <c:pt idx="2">
                  <c:v>34.64</c:v>
                </c:pt>
                <c:pt idx="3">
                  <c:v>33.33</c:v>
                </c:pt>
                <c:pt idx="4">
                  <c:v>32.130000000000003</c:v>
                </c:pt>
                <c:pt idx="5">
                  <c:v>30.78</c:v>
                </c:pt>
                <c:pt idx="6">
                  <c:v>29.64</c:v>
                </c:pt>
                <c:pt idx="7">
                  <c:v>28.43</c:v>
                </c:pt>
                <c:pt idx="8">
                  <c:v>27.05</c:v>
                </c:pt>
                <c:pt idx="9">
                  <c:v>25.83</c:v>
                </c:pt>
                <c:pt idx="10">
                  <c:v>24.53</c:v>
                </c:pt>
                <c:pt idx="11">
                  <c:v>23.31</c:v>
                </c:pt>
                <c:pt idx="12">
                  <c:v>22.2</c:v>
                </c:pt>
                <c:pt idx="13">
                  <c:v>20.72</c:v>
                </c:pt>
                <c:pt idx="14">
                  <c:v>19.53</c:v>
                </c:pt>
                <c:pt idx="15">
                  <c:v>18.28</c:v>
                </c:pt>
                <c:pt idx="16">
                  <c:v>17.11</c:v>
                </c:pt>
                <c:pt idx="17">
                  <c:v>15.79</c:v>
                </c:pt>
                <c:pt idx="18">
                  <c:v>14.71</c:v>
                </c:pt>
                <c:pt idx="19">
                  <c:v>13.4</c:v>
                </c:pt>
                <c:pt idx="20">
                  <c:v>12.06</c:v>
                </c:pt>
                <c:pt idx="21">
                  <c:v>10.76</c:v>
                </c:pt>
                <c:pt idx="22">
                  <c:v>9.5500000000000007</c:v>
                </c:pt>
                <c:pt idx="23">
                  <c:v>8.3000000000000007</c:v>
                </c:pt>
                <c:pt idx="24">
                  <c:v>6.96</c:v>
                </c:pt>
                <c:pt idx="25">
                  <c:v>5.72</c:v>
                </c:pt>
              </c:numCache>
            </c:numRef>
          </c:xVal>
          <c:yVal>
            <c:numRef>
              <c:f>'Table D-Ovis'!$D$27:$D$52</c:f>
              <c:numCache>
                <c:formatCode>0.00</c:formatCode>
                <c:ptCount val="26"/>
                <c:pt idx="0">
                  <c:v>-11.389857142857144</c:v>
                </c:pt>
                <c:pt idx="1">
                  <c:v>-11.560857142857143</c:v>
                </c:pt>
                <c:pt idx="2">
                  <c:v>-11.469857142857144</c:v>
                </c:pt>
                <c:pt idx="3">
                  <c:v>-11.413857142857143</c:v>
                </c:pt>
                <c:pt idx="4">
                  <c:v>-11.697857142857144</c:v>
                </c:pt>
                <c:pt idx="5">
                  <c:v>-11.803857142857144</c:v>
                </c:pt>
                <c:pt idx="6">
                  <c:v>-12.064857142857143</c:v>
                </c:pt>
                <c:pt idx="7">
                  <c:v>-12.358857142857143</c:v>
                </c:pt>
                <c:pt idx="8">
                  <c:v>-12.693857142857143</c:v>
                </c:pt>
                <c:pt idx="9">
                  <c:v>-12.924857142857142</c:v>
                </c:pt>
                <c:pt idx="10">
                  <c:v>-13.212857142857143</c:v>
                </c:pt>
                <c:pt idx="11">
                  <c:v>-13.458857142857143</c:v>
                </c:pt>
                <c:pt idx="12">
                  <c:v>-13.725857142857143</c:v>
                </c:pt>
                <c:pt idx="13">
                  <c:v>-13.638857142857143</c:v>
                </c:pt>
                <c:pt idx="14">
                  <c:v>-13.843857142857143</c:v>
                </c:pt>
                <c:pt idx="15">
                  <c:v>-13.580857142857143</c:v>
                </c:pt>
                <c:pt idx="16">
                  <c:v>-13.427857142857142</c:v>
                </c:pt>
                <c:pt idx="17">
                  <c:v>-13.244857142857143</c:v>
                </c:pt>
                <c:pt idx="18">
                  <c:v>-13.058857142857143</c:v>
                </c:pt>
                <c:pt idx="19">
                  <c:v>-12.942857142857143</c:v>
                </c:pt>
                <c:pt idx="20">
                  <c:v>-12.813857142857144</c:v>
                </c:pt>
                <c:pt idx="21">
                  <c:v>-12.512857142857143</c:v>
                </c:pt>
                <c:pt idx="22">
                  <c:v>-12.164857142857143</c:v>
                </c:pt>
                <c:pt idx="23">
                  <c:v>-12.093857142857143</c:v>
                </c:pt>
                <c:pt idx="24">
                  <c:v>-12.129857142857142</c:v>
                </c:pt>
                <c:pt idx="25">
                  <c:v>-12.207857142857144</c:v>
                </c:pt>
              </c:numCache>
            </c:numRef>
          </c:yVal>
          <c:smooth val="0"/>
          <c:extLst>
            <c:ext xmlns:c16="http://schemas.microsoft.com/office/drawing/2014/chart" uri="{C3380CC4-5D6E-409C-BE32-E72D297353CC}">
              <c16:uniqueId val="{00000000-B945-7E4F-98F9-EC6EB6621ABA}"/>
            </c:ext>
          </c:extLst>
        </c:ser>
        <c:dLbls>
          <c:showLegendKey val="0"/>
          <c:showVal val="0"/>
          <c:showCatName val="0"/>
          <c:showSerName val="0"/>
          <c:showPercent val="0"/>
          <c:showBubbleSize val="0"/>
        </c:dLbls>
        <c:axId val="741287960"/>
        <c:axId val="74129634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27:$C$52</c:f>
              <c:numCache>
                <c:formatCode>0.00</c:formatCode>
                <c:ptCount val="26"/>
                <c:pt idx="0">
                  <c:v>37.380000000000003</c:v>
                </c:pt>
                <c:pt idx="1">
                  <c:v>36.07</c:v>
                </c:pt>
                <c:pt idx="2">
                  <c:v>34.64</c:v>
                </c:pt>
                <c:pt idx="3">
                  <c:v>33.33</c:v>
                </c:pt>
                <c:pt idx="4">
                  <c:v>32.130000000000003</c:v>
                </c:pt>
                <c:pt idx="5">
                  <c:v>30.78</c:v>
                </c:pt>
                <c:pt idx="6">
                  <c:v>29.64</c:v>
                </c:pt>
                <c:pt idx="7">
                  <c:v>28.43</c:v>
                </c:pt>
                <c:pt idx="8">
                  <c:v>27.05</c:v>
                </c:pt>
                <c:pt idx="9">
                  <c:v>25.83</c:v>
                </c:pt>
                <c:pt idx="10">
                  <c:v>24.53</c:v>
                </c:pt>
                <c:pt idx="11">
                  <c:v>23.31</c:v>
                </c:pt>
                <c:pt idx="12">
                  <c:v>22.2</c:v>
                </c:pt>
                <c:pt idx="13">
                  <c:v>20.72</c:v>
                </c:pt>
                <c:pt idx="14">
                  <c:v>19.53</c:v>
                </c:pt>
                <c:pt idx="15">
                  <c:v>18.28</c:v>
                </c:pt>
                <c:pt idx="16">
                  <c:v>17.11</c:v>
                </c:pt>
                <c:pt idx="17">
                  <c:v>15.79</c:v>
                </c:pt>
                <c:pt idx="18">
                  <c:v>14.71</c:v>
                </c:pt>
                <c:pt idx="19">
                  <c:v>13.4</c:v>
                </c:pt>
                <c:pt idx="20">
                  <c:v>12.06</c:v>
                </c:pt>
                <c:pt idx="21">
                  <c:v>10.76</c:v>
                </c:pt>
                <c:pt idx="22">
                  <c:v>9.5500000000000007</c:v>
                </c:pt>
                <c:pt idx="23">
                  <c:v>8.3000000000000007</c:v>
                </c:pt>
                <c:pt idx="24">
                  <c:v>6.96</c:v>
                </c:pt>
                <c:pt idx="25">
                  <c:v>5.72</c:v>
                </c:pt>
              </c:numCache>
            </c:numRef>
          </c:xVal>
          <c:yVal>
            <c:numRef>
              <c:f>'Table D-Ovis'!$E$27:$E$52</c:f>
              <c:numCache>
                <c:formatCode>0.00</c:formatCode>
                <c:ptCount val="26"/>
                <c:pt idx="0">
                  <c:v>-3.1948571428571428</c:v>
                </c:pt>
                <c:pt idx="1">
                  <c:v>-2.5838571428571426</c:v>
                </c:pt>
                <c:pt idx="2">
                  <c:v>-2.3618571428571427</c:v>
                </c:pt>
                <c:pt idx="3">
                  <c:v>-2.576857142857143</c:v>
                </c:pt>
                <c:pt idx="4">
                  <c:v>-2.5468571428571427</c:v>
                </c:pt>
                <c:pt idx="5">
                  <c:v>-3.1118571428571427</c:v>
                </c:pt>
                <c:pt idx="6">
                  <c:v>-3.4738571428571428</c:v>
                </c:pt>
                <c:pt idx="7">
                  <c:v>-4.2438571428571432</c:v>
                </c:pt>
                <c:pt idx="8">
                  <c:v>-4.9018571428571427</c:v>
                </c:pt>
                <c:pt idx="9">
                  <c:v>-5.6718571428571432</c:v>
                </c:pt>
                <c:pt idx="10">
                  <c:v>-6.636857142857143</c:v>
                </c:pt>
                <c:pt idx="11">
                  <c:v>-7.551857142857143</c:v>
                </c:pt>
                <c:pt idx="12">
                  <c:v>-8.3458571428571435</c:v>
                </c:pt>
                <c:pt idx="13">
                  <c:v>-8.9948571428571427</c:v>
                </c:pt>
                <c:pt idx="14">
                  <c:v>-9.6438571428571436</c:v>
                </c:pt>
                <c:pt idx="15">
                  <c:v>-9.460857142857142</c:v>
                </c:pt>
                <c:pt idx="16">
                  <c:v>-8.694857142857142</c:v>
                </c:pt>
                <c:pt idx="17">
                  <c:v>-8.4538571428571423</c:v>
                </c:pt>
                <c:pt idx="18">
                  <c:v>-7.5108571428571427</c:v>
                </c:pt>
                <c:pt idx="19">
                  <c:v>-6.8098571428571431</c:v>
                </c:pt>
                <c:pt idx="20">
                  <c:v>-5.3748571428571426</c:v>
                </c:pt>
                <c:pt idx="21">
                  <c:v>-4.6298571428571424</c:v>
                </c:pt>
                <c:pt idx="22">
                  <c:v>-4.0958571428571426</c:v>
                </c:pt>
                <c:pt idx="23">
                  <c:v>-3.237857142857143</c:v>
                </c:pt>
                <c:pt idx="24">
                  <c:v>-3.8278571428571428</c:v>
                </c:pt>
                <c:pt idx="25">
                  <c:v>-4.8888571428571428</c:v>
                </c:pt>
              </c:numCache>
            </c:numRef>
          </c:yVal>
          <c:smooth val="0"/>
          <c:extLst>
            <c:ext xmlns:c16="http://schemas.microsoft.com/office/drawing/2014/chart" uri="{C3380CC4-5D6E-409C-BE32-E72D297353CC}">
              <c16:uniqueId val="{00000001-B945-7E4F-98F9-EC6EB6621ABA}"/>
            </c:ext>
          </c:extLst>
        </c:ser>
        <c:dLbls>
          <c:showLegendKey val="0"/>
          <c:showVal val="0"/>
          <c:showCatName val="0"/>
          <c:showSerName val="0"/>
          <c:showPercent val="0"/>
          <c:showBubbleSize val="0"/>
        </c:dLbls>
        <c:axId val="741302616"/>
        <c:axId val="741305736"/>
      </c:scatterChart>
      <c:valAx>
        <c:axId val="741287960"/>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296344"/>
        <c:crossesAt val="-15"/>
        <c:crossBetween val="midCat"/>
        <c:majorUnit val="5"/>
      </c:valAx>
      <c:valAx>
        <c:axId val="741296344"/>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287960"/>
        <c:crosses val="autoZero"/>
        <c:crossBetween val="midCat"/>
        <c:majorUnit val="1"/>
      </c:valAx>
      <c:valAx>
        <c:axId val="741302616"/>
        <c:scaling>
          <c:orientation val="maxMin"/>
        </c:scaling>
        <c:delete val="1"/>
        <c:axPos val="b"/>
        <c:numFmt formatCode="0.00" sourceLinked="1"/>
        <c:majorTickMark val="out"/>
        <c:minorTickMark val="none"/>
        <c:tickLblPos val="nextTo"/>
        <c:crossAx val="741305736"/>
        <c:crosses val="autoZero"/>
        <c:crossBetween val="midCat"/>
      </c:valAx>
      <c:valAx>
        <c:axId val="741305736"/>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302616"/>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1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6:$C$25</c:f>
              <c:numCache>
                <c:formatCode>0.00</c:formatCode>
                <c:ptCount val="20"/>
                <c:pt idx="0">
                  <c:v>28.07</c:v>
                </c:pt>
                <c:pt idx="1">
                  <c:v>26.77</c:v>
                </c:pt>
                <c:pt idx="2">
                  <c:v>25.52</c:v>
                </c:pt>
                <c:pt idx="3">
                  <c:v>24.11</c:v>
                </c:pt>
                <c:pt idx="4">
                  <c:v>22.68</c:v>
                </c:pt>
                <c:pt idx="5">
                  <c:v>21.47</c:v>
                </c:pt>
                <c:pt idx="6">
                  <c:v>20.02</c:v>
                </c:pt>
                <c:pt idx="7">
                  <c:v>18.88</c:v>
                </c:pt>
                <c:pt idx="8">
                  <c:v>17.440000000000001</c:v>
                </c:pt>
                <c:pt idx="9">
                  <c:v>16.22</c:v>
                </c:pt>
                <c:pt idx="10">
                  <c:v>14.79</c:v>
                </c:pt>
                <c:pt idx="11">
                  <c:v>13.65</c:v>
                </c:pt>
                <c:pt idx="12">
                  <c:v>12.28</c:v>
                </c:pt>
                <c:pt idx="13">
                  <c:v>10.99</c:v>
                </c:pt>
                <c:pt idx="14">
                  <c:v>9.84</c:v>
                </c:pt>
                <c:pt idx="15">
                  <c:v>8.5299999999999994</c:v>
                </c:pt>
                <c:pt idx="16">
                  <c:v>7.23</c:v>
                </c:pt>
                <c:pt idx="17">
                  <c:v>5.96</c:v>
                </c:pt>
                <c:pt idx="18">
                  <c:v>4.75</c:v>
                </c:pt>
                <c:pt idx="19">
                  <c:v>3.74</c:v>
                </c:pt>
              </c:numCache>
            </c:numRef>
          </c:xVal>
          <c:yVal>
            <c:numRef>
              <c:f>'Table D-Ovis'!$D$6:$D$25</c:f>
              <c:numCache>
                <c:formatCode>0.00</c:formatCode>
                <c:ptCount val="20"/>
                <c:pt idx="0">
                  <c:v>-11.7775</c:v>
                </c:pt>
                <c:pt idx="1">
                  <c:v>-11.9955</c:v>
                </c:pt>
                <c:pt idx="2">
                  <c:v>-12.2515</c:v>
                </c:pt>
                <c:pt idx="3">
                  <c:v>-12.3725</c:v>
                </c:pt>
                <c:pt idx="4">
                  <c:v>-12.211499999999999</c:v>
                </c:pt>
                <c:pt idx="5">
                  <c:v>-12.3165</c:v>
                </c:pt>
                <c:pt idx="6">
                  <c:v>-12.157500000000001</c:v>
                </c:pt>
                <c:pt idx="7">
                  <c:v>-11.7715</c:v>
                </c:pt>
                <c:pt idx="8">
                  <c:v>-11.5845</c:v>
                </c:pt>
                <c:pt idx="9">
                  <c:v>-11.314500000000001</c:v>
                </c:pt>
                <c:pt idx="10">
                  <c:v>-11.109500000000001</c:v>
                </c:pt>
                <c:pt idx="11">
                  <c:v>-10.983499999999999</c:v>
                </c:pt>
                <c:pt idx="12">
                  <c:v>-10.7255</c:v>
                </c:pt>
                <c:pt idx="13">
                  <c:v>-10.7325</c:v>
                </c:pt>
                <c:pt idx="14">
                  <c:v>-10.759499999999999</c:v>
                </c:pt>
                <c:pt idx="15">
                  <c:v>-10.8855</c:v>
                </c:pt>
                <c:pt idx="16">
                  <c:v>-11.1365</c:v>
                </c:pt>
                <c:pt idx="17">
                  <c:v>-11.3605</c:v>
                </c:pt>
                <c:pt idx="18">
                  <c:v>-11.6495</c:v>
                </c:pt>
                <c:pt idx="19">
                  <c:v>-11.938499999999999</c:v>
                </c:pt>
              </c:numCache>
            </c:numRef>
          </c:yVal>
          <c:smooth val="0"/>
          <c:extLst>
            <c:ext xmlns:c16="http://schemas.microsoft.com/office/drawing/2014/chart" uri="{C3380CC4-5D6E-409C-BE32-E72D297353CC}">
              <c16:uniqueId val="{00000000-2FF9-4E44-B248-11E125972C70}"/>
            </c:ext>
          </c:extLst>
        </c:ser>
        <c:dLbls>
          <c:showLegendKey val="0"/>
          <c:showVal val="0"/>
          <c:showCatName val="0"/>
          <c:showSerName val="0"/>
          <c:showPercent val="0"/>
          <c:showBubbleSize val="0"/>
        </c:dLbls>
        <c:axId val="727454312"/>
        <c:axId val="740928184"/>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6:$C$25</c:f>
              <c:numCache>
                <c:formatCode>0.00</c:formatCode>
                <c:ptCount val="20"/>
                <c:pt idx="0">
                  <c:v>28.07</c:v>
                </c:pt>
                <c:pt idx="1">
                  <c:v>26.77</c:v>
                </c:pt>
                <c:pt idx="2">
                  <c:v>25.52</c:v>
                </c:pt>
                <c:pt idx="3">
                  <c:v>24.11</c:v>
                </c:pt>
                <c:pt idx="4">
                  <c:v>22.68</c:v>
                </c:pt>
                <c:pt idx="5">
                  <c:v>21.47</c:v>
                </c:pt>
                <c:pt idx="6">
                  <c:v>20.02</c:v>
                </c:pt>
                <c:pt idx="7">
                  <c:v>18.88</c:v>
                </c:pt>
                <c:pt idx="8">
                  <c:v>17.440000000000001</c:v>
                </c:pt>
                <c:pt idx="9">
                  <c:v>16.22</c:v>
                </c:pt>
                <c:pt idx="10">
                  <c:v>14.79</c:v>
                </c:pt>
                <c:pt idx="11">
                  <c:v>13.65</c:v>
                </c:pt>
                <c:pt idx="12">
                  <c:v>12.28</c:v>
                </c:pt>
                <c:pt idx="13">
                  <c:v>10.99</c:v>
                </c:pt>
                <c:pt idx="14">
                  <c:v>9.84</c:v>
                </c:pt>
                <c:pt idx="15">
                  <c:v>8.5299999999999994</c:v>
                </c:pt>
                <c:pt idx="16">
                  <c:v>7.23</c:v>
                </c:pt>
                <c:pt idx="17">
                  <c:v>5.96</c:v>
                </c:pt>
                <c:pt idx="18">
                  <c:v>4.75</c:v>
                </c:pt>
                <c:pt idx="19">
                  <c:v>3.74</c:v>
                </c:pt>
              </c:numCache>
            </c:numRef>
          </c:xVal>
          <c:yVal>
            <c:numRef>
              <c:f>'Table D-Ovis'!$E$6:$E$25</c:f>
              <c:numCache>
                <c:formatCode>0.00</c:formatCode>
                <c:ptCount val="20"/>
                <c:pt idx="0">
                  <c:v>-6.2146249999999998</c:v>
                </c:pt>
                <c:pt idx="1">
                  <c:v>-7.2626249999999999</c:v>
                </c:pt>
                <c:pt idx="2">
                  <c:v>-7.5406250000000004</c:v>
                </c:pt>
                <c:pt idx="3">
                  <c:v>-7.7626249999999999</c:v>
                </c:pt>
                <c:pt idx="4">
                  <c:v>-7.3946249999999996</c:v>
                </c:pt>
                <c:pt idx="5">
                  <c:v>-7.4126250000000002</c:v>
                </c:pt>
                <c:pt idx="6">
                  <c:v>-6.3606250000000006</c:v>
                </c:pt>
                <c:pt idx="7">
                  <c:v>-5.8366249999999997</c:v>
                </c:pt>
                <c:pt idx="8">
                  <c:v>-4.9236249999999995</c:v>
                </c:pt>
                <c:pt idx="9">
                  <c:v>-4.1646249999999991</c:v>
                </c:pt>
                <c:pt idx="10">
                  <c:v>-3.342625</c:v>
                </c:pt>
                <c:pt idx="11">
                  <c:v>-2.8636249999999999</c:v>
                </c:pt>
                <c:pt idx="12">
                  <c:v>-3.0506249999999997</c:v>
                </c:pt>
                <c:pt idx="13">
                  <c:v>-3.1506249999999998</c:v>
                </c:pt>
                <c:pt idx="14">
                  <c:v>-3.2636249999999998</c:v>
                </c:pt>
                <c:pt idx="15">
                  <c:v>-3.6696249999999999</c:v>
                </c:pt>
                <c:pt idx="16">
                  <c:v>-5.0576249999999998</c:v>
                </c:pt>
                <c:pt idx="17">
                  <c:v>-5.6696249999999999</c:v>
                </c:pt>
                <c:pt idx="18">
                  <c:v>-6.2066249999999989</c:v>
                </c:pt>
                <c:pt idx="19">
                  <c:v>-7.4966249999999999</c:v>
                </c:pt>
              </c:numCache>
            </c:numRef>
          </c:yVal>
          <c:smooth val="0"/>
          <c:extLst>
            <c:ext xmlns:c16="http://schemas.microsoft.com/office/drawing/2014/chart" uri="{C3380CC4-5D6E-409C-BE32-E72D297353CC}">
              <c16:uniqueId val="{00000001-2FF9-4E44-B248-11E125972C70}"/>
            </c:ext>
          </c:extLst>
        </c:ser>
        <c:dLbls>
          <c:showLegendKey val="0"/>
          <c:showVal val="0"/>
          <c:showCatName val="0"/>
          <c:showSerName val="0"/>
          <c:showPercent val="0"/>
          <c:showBubbleSize val="0"/>
        </c:dLbls>
        <c:axId val="740861304"/>
        <c:axId val="690336184"/>
      </c:scatterChart>
      <c:valAx>
        <c:axId val="727454312"/>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928184"/>
        <c:crossesAt val="-15"/>
        <c:crossBetween val="midCat"/>
        <c:majorUnit val="5"/>
      </c:valAx>
      <c:valAx>
        <c:axId val="740928184"/>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27454312"/>
        <c:crosses val="autoZero"/>
        <c:crossBetween val="midCat"/>
        <c:majorUnit val="1"/>
      </c:valAx>
      <c:valAx>
        <c:axId val="740861304"/>
        <c:scaling>
          <c:orientation val="maxMin"/>
        </c:scaling>
        <c:delete val="1"/>
        <c:axPos val="b"/>
        <c:numFmt formatCode="0.00" sourceLinked="1"/>
        <c:majorTickMark val="out"/>
        <c:minorTickMark val="none"/>
        <c:tickLblPos val="nextTo"/>
        <c:crossAx val="690336184"/>
        <c:crosses val="autoZero"/>
        <c:crossBetween val="midCat"/>
      </c:valAx>
      <c:valAx>
        <c:axId val="690336184"/>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86130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0" i="0" u="none" strike="noStrike" baseline="0">
                <a:solidFill>
                  <a:srgbClr val="000000"/>
                </a:solidFill>
                <a:latin typeface="Verdana"/>
                <a:ea typeface="Verdana"/>
                <a:cs typeface="Verdana"/>
              </a:defRPr>
            </a:pPr>
            <a:r>
              <a:rPr lang="fr-FR"/>
              <a:t>ALS Ovis9 M3</a:t>
            </a:r>
          </a:p>
        </c:rich>
      </c:tx>
      <c:layout>
        <c:manualLayout>
          <c:xMode val="edge"/>
          <c:yMode val="edge"/>
          <c:x val="0.34545520197549301"/>
          <c:y val="3.4163133454472E-2"/>
        </c:manualLayout>
      </c:layout>
      <c:overlay val="0"/>
      <c:spPr>
        <a:noFill/>
        <a:ln w="25400">
          <a:noFill/>
        </a:ln>
      </c:spPr>
    </c:title>
    <c:autoTitleDeleted val="0"/>
    <c:plotArea>
      <c:layout>
        <c:manualLayout>
          <c:layoutTarget val="inner"/>
          <c:xMode val="edge"/>
          <c:yMode val="edge"/>
          <c:x val="0.178788117394417"/>
          <c:y val="0.17084116467995"/>
          <c:w val="0.50909210212359801"/>
          <c:h val="0.60775318925736999"/>
        </c:manualLayout>
      </c:layout>
      <c:scatterChart>
        <c:scatterStyle val="lineMarker"/>
        <c:varyColors val="0"/>
        <c:ser>
          <c:idx val="0"/>
          <c:order val="0"/>
          <c:spPr>
            <a:ln w="12700">
              <a:solidFill>
                <a:srgbClr val="000000"/>
              </a:solidFill>
              <a:prstDash val="solid"/>
            </a:ln>
          </c:spPr>
          <c:marker>
            <c:symbol val="diamond"/>
            <c:size val="5"/>
            <c:spPr>
              <a:solidFill>
                <a:srgbClr val="000000"/>
              </a:solidFill>
              <a:ln>
                <a:solidFill>
                  <a:srgbClr val="000000"/>
                </a:solidFill>
                <a:prstDash val="solid"/>
              </a:ln>
            </c:spPr>
          </c:marker>
          <c:xVal>
            <c:numRef>
              <c:f>'Table D-Ovis'!$C$184:$C$207</c:f>
              <c:numCache>
                <c:formatCode>0.00</c:formatCode>
                <c:ptCount val="24"/>
                <c:pt idx="0">
                  <c:v>35.44</c:v>
                </c:pt>
                <c:pt idx="1">
                  <c:v>34.06</c:v>
                </c:pt>
                <c:pt idx="2">
                  <c:v>32.729999999999997</c:v>
                </c:pt>
                <c:pt idx="3">
                  <c:v>31.52</c:v>
                </c:pt>
                <c:pt idx="4">
                  <c:v>30.21</c:v>
                </c:pt>
                <c:pt idx="5">
                  <c:v>29.01</c:v>
                </c:pt>
                <c:pt idx="6">
                  <c:v>27.58</c:v>
                </c:pt>
                <c:pt idx="7">
                  <c:v>26.34</c:v>
                </c:pt>
                <c:pt idx="8">
                  <c:v>24.91</c:v>
                </c:pt>
                <c:pt idx="9">
                  <c:v>23.88</c:v>
                </c:pt>
                <c:pt idx="10">
                  <c:v>22.66</c:v>
                </c:pt>
                <c:pt idx="11">
                  <c:v>21.37</c:v>
                </c:pt>
                <c:pt idx="12">
                  <c:v>20.170000000000002</c:v>
                </c:pt>
                <c:pt idx="13">
                  <c:v>18.940000000000001</c:v>
                </c:pt>
                <c:pt idx="14">
                  <c:v>17.690000000000001</c:v>
                </c:pt>
                <c:pt idx="15">
                  <c:v>16.5</c:v>
                </c:pt>
                <c:pt idx="16">
                  <c:v>15.13</c:v>
                </c:pt>
                <c:pt idx="17">
                  <c:v>13.84</c:v>
                </c:pt>
                <c:pt idx="18">
                  <c:v>12.7</c:v>
                </c:pt>
                <c:pt idx="19">
                  <c:v>11.33</c:v>
                </c:pt>
                <c:pt idx="20">
                  <c:v>10.050000000000001</c:v>
                </c:pt>
                <c:pt idx="21">
                  <c:v>8.73</c:v>
                </c:pt>
                <c:pt idx="22">
                  <c:v>7.25</c:v>
                </c:pt>
                <c:pt idx="23">
                  <c:v>5.95</c:v>
                </c:pt>
              </c:numCache>
            </c:numRef>
          </c:xVal>
          <c:yVal>
            <c:numRef>
              <c:f>'Table D-Ovis'!$D$184:$D$207</c:f>
              <c:numCache>
                <c:formatCode>0.00</c:formatCode>
                <c:ptCount val="24"/>
                <c:pt idx="0">
                  <c:v>-11.977</c:v>
                </c:pt>
                <c:pt idx="1">
                  <c:v>-11.863</c:v>
                </c:pt>
                <c:pt idx="2">
                  <c:v>-11.757999999999999</c:v>
                </c:pt>
                <c:pt idx="3">
                  <c:v>-11.779</c:v>
                </c:pt>
                <c:pt idx="4">
                  <c:v>-11.653</c:v>
                </c:pt>
                <c:pt idx="5">
                  <c:v>-11.755000000000001</c:v>
                </c:pt>
                <c:pt idx="6">
                  <c:v>-11.635</c:v>
                </c:pt>
                <c:pt idx="7">
                  <c:v>-11.887</c:v>
                </c:pt>
                <c:pt idx="8">
                  <c:v>-11.994</c:v>
                </c:pt>
                <c:pt idx="9">
                  <c:v>-12.254</c:v>
                </c:pt>
                <c:pt idx="10">
                  <c:v>-12.329000000000001</c:v>
                </c:pt>
                <c:pt idx="11">
                  <c:v>-12.617000000000001</c:v>
                </c:pt>
                <c:pt idx="12">
                  <c:v>-12.831</c:v>
                </c:pt>
                <c:pt idx="13">
                  <c:v>-13.103999999999999</c:v>
                </c:pt>
                <c:pt idx="14">
                  <c:v>-13.345000000000001</c:v>
                </c:pt>
                <c:pt idx="15">
                  <c:v>-13.448</c:v>
                </c:pt>
                <c:pt idx="16">
                  <c:v>-13.553000000000001</c:v>
                </c:pt>
                <c:pt idx="17">
                  <c:v>-13.558999999999999</c:v>
                </c:pt>
                <c:pt idx="18">
                  <c:v>-13.465</c:v>
                </c:pt>
                <c:pt idx="19">
                  <c:v>-13.101000000000001</c:v>
                </c:pt>
                <c:pt idx="20">
                  <c:v>-12.635</c:v>
                </c:pt>
                <c:pt idx="21">
                  <c:v>-12.180999999999999</c:v>
                </c:pt>
                <c:pt idx="22">
                  <c:v>-12.071999999999999</c:v>
                </c:pt>
                <c:pt idx="23">
                  <c:v>-11.577</c:v>
                </c:pt>
              </c:numCache>
            </c:numRef>
          </c:yVal>
          <c:smooth val="0"/>
          <c:extLst>
            <c:ext xmlns:c16="http://schemas.microsoft.com/office/drawing/2014/chart" uri="{C3380CC4-5D6E-409C-BE32-E72D297353CC}">
              <c16:uniqueId val="{00000000-B0FD-EC48-AB19-2A9C82102287}"/>
            </c:ext>
          </c:extLst>
        </c:ser>
        <c:dLbls>
          <c:showLegendKey val="0"/>
          <c:showVal val="0"/>
          <c:showCatName val="0"/>
          <c:showSerName val="0"/>
          <c:showPercent val="0"/>
          <c:showBubbleSize val="0"/>
        </c:dLbls>
        <c:axId val="741089944"/>
        <c:axId val="741098408"/>
      </c:scatterChart>
      <c:scatterChart>
        <c:scatterStyle val="lineMarker"/>
        <c:varyColors val="0"/>
        <c:ser>
          <c:idx val="1"/>
          <c:order val="1"/>
          <c:spPr>
            <a:ln w="12700">
              <a:solidFill>
                <a:srgbClr val="000000"/>
              </a:solidFill>
              <a:prstDash val="solid"/>
            </a:ln>
          </c:spPr>
          <c:marker>
            <c:symbol val="diamond"/>
            <c:size val="5"/>
            <c:spPr>
              <a:solidFill>
                <a:srgbClr val="FFFFFF"/>
              </a:solidFill>
              <a:ln>
                <a:solidFill>
                  <a:srgbClr val="000000"/>
                </a:solidFill>
                <a:prstDash val="solid"/>
              </a:ln>
            </c:spPr>
          </c:marker>
          <c:xVal>
            <c:numRef>
              <c:f>'Table D-Ovis'!$C$184:$C$207</c:f>
              <c:numCache>
                <c:formatCode>0.00</c:formatCode>
                <c:ptCount val="24"/>
                <c:pt idx="0">
                  <c:v>35.44</c:v>
                </c:pt>
                <c:pt idx="1">
                  <c:v>34.06</c:v>
                </c:pt>
                <c:pt idx="2">
                  <c:v>32.729999999999997</c:v>
                </c:pt>
                <c:pt idx="3">
                  <c:v>31.52</c:v>
                </c:pt>
                <c:pt idx="4">
                  <c:v>30.21</c:v>
                </c:pt>
                <c:pt idx="5">
                  <c:v>29.01</c:v>
                </c:pt>
                <c:pt idx="6">
                  <c:v>27.58</c:v>
                </c:pt>
                <c:pt idx="7">
                  <c:v>26.34</c:v>
                </c:pt>
                <c:pt idx="8">
                  <c:v>24.91</c:v>
                </c:pt>
                <c:pt idx="9">
                  <c:v>23.88</c:v>
                </c:pt>
                <c:pt idx="10">
                  <c:v>22.66</c:v>
                </c:pt>
                <c:pt idx="11">
                  <c:v>21.37</c:v>
                </c:pt>
                <c:pt idx="12">
                  <c:v>20.170000000000002</c:v>
                </c:pt>
                <c:pt idx="13">
                  <c:v>18.940000000000001</c:v>
                </c:pt>
                <c:pt idx="14">
                  <c:v>17.690000000000001</c:v>
                </c:pt>
                <c:pt idx="15">
                  <c:v>16.5</c:v>
                </c:pt>
                <c:pt idx="16">
                  <c:v>15.13</c:v>
                </c:pt>
                <c:pt idx="17">
                  <c:v>13.84</c:v>
                </c:pt>
                <c:pt idx="18">
                  <c:v>12.7</c:v>
                </c:pt>
                <c:pt idx="19">
                  <c:v>11.33</c:v>
                </c:pt>
                <c:pt idx="20">
                  <c:v>10.050000000000001</c:v>
                </c:pt>
                <c:pt idx="21">
                  <c:v>8.73</c:v>
                </c:pt>
                <c:pt idx="22">
                  <c:v>7.25</c:v>
                </c:pt>
                <c:pt idx="23">
                  <c:v>5.95</c:v>
                </c:pt>
              </c:numCache>
            </c:numRef>
          </c:xVal>
          <c:yVal>
            <c:numRef>
              <c:f>'Table D-Ovis'!$E$184:$E$207</c:f>
              <c:numCache>
                <c:formatCode>0.00</c:formatCode>
                <c:ptCount val="24"/>
                <c:pt idx="0">
                  <c:v>-2.5350000000000001</c:v>
                </c:pt>
                <c:pt idx="1">
                  <c:v>-2.1520000000000001</c:v>
                </c:pt>
                <c:pt idx="2">
                  <c:v>-1.7829999999999999</c:v>
                </c:pt>
                <c:pt idx="3">
                  <c:v>-1.911</c:v>
                </c:pt>
                <c:pt idx="4">
                  <c:v>-1.714</c:v>
                </c:pt>
                <c:pt idx="5">
                  <c:v>-1.8420000000000001</c:v>
                </c:pt>
                <c:pt idx="6">
                  <c:v>-1.766</c:v>
                </c:pt>
                <c:pt idx="7">
                  <c:v>-1.917</c:v>
                </c:pt>
                <c:pt idx="8">
                  <c:v>-2.6789999999999998</c:v>
                </c:pt>
                <c:pt idx="9">
                  <c:v>-3.2890000000000001</c:v>
                </c:pt>
                <c:pt idx="10">
                  <c:v>-3.94</c:v>
                </c:pt>
                <c:pt idx="11">
                  <c:v>-4.8680000000000003</c:v>
                </c:pt>
                <c:pt idx="12">
                  <c:v>-5.75</c:v>
                </c:pt>
                <c:pt idx="13">
                  <c:v>-6.4480000000000004</c:v>
                </c:pt>
                <c:pt idx="14">
                  <c:v>-6.96</c:v>
                </c:pt>
                <c:pt idx="15">
                  <c:v>-7.4989999999999997</c:v>
                </c:pt>
                <c:pt idx="16">
                  <c:v>-7.6189999999999998</c:v>
                </c:pt>
                <c:pt idx="17">
                  <c:v>-7.65</c:v>
                </c:pt>
                <c:pt idx="18">
                  <c:v>-7.2009999999999996</c:v>
                </c:pt>
                <c:pt idx="19">
                  <c:v>-5.7530000000000001</c:v>
                </c:pt>
                <c:pt idx="20">
                  <c:v>-5.4880000000000004</c:v>
                </c:pt>
                <c:pt idx="21">
                  <c:v>-4.5869999999999997</c:v>
                </c:pt>
                <c:pt idx="22">
                  <c:v>-2.7629999999999999</c:v>
                </c:pt>
                <c:pt idx="23">
                  <c:v>-1.8560000000000001</c:v>
                </c:pt>
              </c:numCache>
            </c:numRef>
          </c:yVal>
          <c:smooth val="0"/>
          <c:extLst>
            <c:ext xmlns:c16="http://schemas.microsoft.com/office/drawing/2014/chart" uri="{C3380CC4-5D6E-409C-BE32-E72D297353CC}">
              <c16:uniqueId val="{00000001-B0FD-EC48-AB19-2A9C82102287}"/>
            </c:ext>
          </c:extLst>
        </c:ser>
        <c:dLbls>
          <c:showLegendKey val="0"/>
          <c:showVal val="0"/>
          <c:showCatName val="0"/>
          <c:showSerName val="0"/>
          <c:showPercent val="0"/>
          <c:showBubbleSize val="0"/>
        </c:dLbls>
        <c:axId val="740306184"/>
        <c:axId val="740309144"/>
      </c:scatterChart>
      <c:valAx>
        <c:axId val="741089944"/>
        <c:scaling>
          <c:orientation val="maxMin"/>
          <c:max val="40"/>
          <c:min val="0"/>
        </c:scaling>
        <c:delete val="0"/>
        <c:axPos val="b"/>
        <c:title>
          <c:tx>
            <c:rich>
              <a:bodyPr/>
              <a:lstStyle/>
              <a:p>
                <a:pPr>
                  <a:defRPr sz="975" b="0" i="0" u="none" strike="noStrike" baseline="0">
                    <a:solidFill>
                      <a:srgbClr val="000000"/>
                    </a:solidFill>
                    <a:latin typeface="Verdana"/>
                    <a:ea typeface="Verdana"/>
                    <a:cs typeface="Verdana"/>
                  </a:defRPr>
                </a:pPr>
                <a:r>
                  <a:rPr lang="fr-FR"/>
                  <a:t>distance (mm)</a:t>
                </a:r>
              </a:p>
            </c:rich>
          </c:tx>
          <c:layout>
            <c:manualLayout>
              <c:xMode val="edge"/>
              <c:yMode val="edge"/>
              <c:x val="0.36969761915855198"/>
              <c:y val="0.867705431051888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098408"/>
        <c:crossesAt val="-15"/>
        <c:crossBetween val="midCat"/>
        <c:majorUnit val="5"/>
      </c:valAx>
      <c:valAx>
        <c:axId val="741098408"/>
        <c:scaling>
          <c:orientation val="minMax"/>
          <c:max val="-7"/>
          <c:min val="-14"/>
        </c:scaling>
        <c:delete val="0"/>
        <c:axPos val="r"/>
        <c:title>
          <c:tx>
            <c:rich>
              <a:bodyPr/>
              <a:lstStyle/>
              <a:p>
                <a:pPr>
                  <a:defRPr sz="975" b="0" i="0" u="none" strike="noStrike" baseline="0">
                    <a:solidFill>
                      <a:srgbClr val="000000"/>
                    </a:solidFill>
                    <a:latin typeface="Verdana"/>
                    <a:ea typeface="Verdana"/>
                    <a:cs typeface="Verdana"/>
                  </a:defRPr>
                </a:pPr>
                <a:r>
                  <a:rPr lang="fr-FR"/>
                  <a:t>d13C VPDB (‰)</a:t>
                </a:r>
              </a:p>
            </c:rich>
          </c:tx>
          <c:layout>
            <c:manualLayout>
              <c:xMode val="edge"/>
              <c:yMode val="edge"/>
              <c:x val="0.77272888226249803"/>
              <c:y val="0.2917612221549230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1089944"/>
        <c:crosses val="autoZero"/>
        <c:crossBetween val="midCat"/>
        <c:majorUnit val="1"/>
      </c:valAx>
      <c:valAx>
        <c:axId val="740306184"/>
        <c:scaling>
          <c:orientation val="maxMin"/>
        </c:scaling>
        <c:delete val="1"/>
        <c:axPos val="b"/>
        <c:numFmt formatCode="0.00" sourceLinked="1"/>
        <c:majorTickMark val="out"/>
        <c:minorTickMark val="none"/>
        <c:tickLblPos val="nextTo"/>
        <c:crossAx val="740309144"/>
        <c:crosses val="autoZero"/>
        <c:crossBetween val="midCat"/>
      </c:valAx>
      <c:valAx>
        <c:axId val="740309144"/>
        <c:scaling>
          <c:orientation val="minMax"/>
          <c:max val="0"/>
          <c:min val="-11"/>
        </c:scaling>
        <c:delete val="0"/>
        <c:axPos val="l"/>
        <c:title>
          <c:tx>
            <c:rich>
              <a:bodyPr/>
              <a:lstStyle/>
              <a:p>
                <a:pPr>
                  <a:defRPr sz="975" b="0" i="0" u="none" strike="noStrike" baseline="0">
                    <a:solidFill>
                      <a:srgbClr val="000000"/>
                    </a:solidFill>
                    <a:latin typeface="Verdana"/>
                    <a:ea typeface="Verdana"/>
                    <a:cs typeface="Verdana"/>
                  </a:defRPr>
                </a:pPr>
                <a:r>
                  <a:rPr lang="fr-FR"/>
                  <a:t>d18O VPDB (‰)</a:t>
                </a:r>
              </a:p>
            </c:rich>
          </c:tx>
          <c:layout>
            <c:manualLayout>
              <c:xMode val="edge"/>
              <c:yMode val="edge"/>
              <c:x val="3.6363742254111701E-2"/>
              <c:y val="0.28364560199205902"/>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975" b="0" i="0" u="none" strike="noStrike" baseline="0">
                <a:solidFill>
                  <a:srgbClr val="000000"/>
                </a:solidFill>
                <a:latin typeface="Verdana"/>
                <a:ea typeface="Verdana"/>
                <a:cs typeface="Verdana"/>
              </a:defRPr>
            </a:pPr>
            <a:endParaRPr lang="en-US"/>
          </a:p>
        </c:txPr>
        <c:crossAx val="740306184"/>
        <c:crosses val="max"/>
        <c:crossBetween val="midCat"/>
        <c:majorUnit val="1"/>
      </c:valAx>
      <c:spPr>
        <a:noFill/>
        <a:ln w="12700">
          <a:solidFill>
            <a:srgbClr val="00000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50" b="0" i="0" u="none" strike="noStrike" baseline="0">
          <a:solidFill>
            <a:srgbClr val="000000"/>
          </a:solidFill>
          <a:latin typeface="Verdana"/>
          <a:ea typeface="Verdana"/>
          <a:cs typeface="Verdana"/>
        </a:defRPr>
      </a:pPr>
      <a:endParaRPr lang="en-US"/>
    </a:p>
  </c:txPr>
  <c:printSettings>
    <c:headerFooter/>
    <c:pageMargins b="1" l="0.75" r="0.75" t="1" header="0.5" footer="0.5"/>
    <c:pageSetup paperSize="0" orientation="landscape" horizontalDpi="-4" verticalDpi="-4"/>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7.xml"/><Relationship Id="rId3" Type="http://schemas.openxmlformats.org/officeDocument/2006/relationships/chart" Target="../charts/chart12.xml"/><Relationship Id="rId7" Type="http://schemas.openxmlformats.org/officeDocument/2006/relationships/chart" Target="../charts/chart16.xml"/><Relationship Id="rId2" Type="http://schemas.openxmlformats.org/officeDocument/2006/relationships/chart" Target="../charts/chart11.xml"/><Relationship Id="rId1" Type="http://schemas.openxmlformats.org/officeDocument/2006/relationships/chart" Target="../charts/chart10.xml"/><Relationship Id="rId6" Type="http://schemas.openxmlformats.org/officeDocument/2006/relationships/chart" Target="../charts/chart15.xml"/><Relationship Id="rId11" Type="http://schemas.openxmlformats.org/officeDocument/2006/relationships/chart" Target="../charts/chart20.xml"/><Relationship Id="rId5" Type="http://schemas.openxmlformats.org/officeDocument/2006/relationships/chart" Target="../charts/chart14.xml"/><Relationship Id="rId10" Type="http://schemas.openxmlformats.org/officeDocument/2006/relationships/chart" Target="../charts/chart19.xml"/><Relationship Id="rId4" Type="http://schemas.openxmlformats.org/officeDocument/2006/relationships/chart" Target="../charts/chart13.xml"/><Relationship Id="rId9" Type="http://schemas.openxmlformats.org/officeDocument/2006/relationships/chart" Target="../charts/chart18.xml"/></Relationships>
</file>

<file path=xl/drawings/_rels/drawing3.xml.rels><?xml version="1.0" encoding="UTF-8" standalone="yes"?>
<Relationships xmlns="http://schemas.openxmlformats.org/package/2006/relationships"><Relationship Id="rId2" Type="http://schemas.openxmlformats.org/officeDocument/2006/relationships/image" Target="../media/image2.tiff"/><Relationship Id="rId1" Type="http://schemas.openxmlformats.org/officeDocument/2006/relationships/image" Target="../media/image1.tiff"/></Relationships>
</file>

<file path=xl/drawings/drawing1.xml><?xml version="1.0" encoding="utf-8"?>
<xdr:wsDr xmlns:xdr="http://schemas.openxmlformats.org/drawingml/2006/spreadsheetDrawing" xmlns:a="http://schemas.openxmlformats.org/drawingml/2006/main">
  <xdr:twoCellAnchor>
    <xdr:from>
      <xdr:col>5</xdr:col>
      <xdr:colOff>647700</xdr:colOff>
      <xdr:row>163</xdr:row>
      <xdr:rowOff>165100</xdr:rowOff>
    </xdr:from>
    <xdr:to>
      <xdr:col>10</xdr:col>
      <xdr:colOff>812800</xdr:colOff>
      <xdr:row>179</xdr:row>
      <xdr:rowOff>43180</xdr:rowOff>
    </xdr:to>
    <xdr:graphicFrame macro="">
      <xdr:nvGraphicFramePr>
        <xdr:cNvPr id="2" name="Graphique 6">
          <a:extLst>
            <a:ext uri="{FF2B5EF4-FFF2-40B4-BE49-F238E27FC236}">
              <a16:creationId xmlns:a16="http://schemas.microsoft.com/office/drawing/2014/main" id="{6D5827AA-04CD-0D4F-A478-EC168A6B38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711200</xdr:colOff>
      <xdr:row>147</xdr:row>
      <xdr:rowOff>88900</xdr:rowOff>
    </xdr:from>
    <xdr:to>
      <xdr:col>11</xdr:col>
      <xdr:colOff>50800</xdr:colOff>
      <xdr:row>162</xdr:row>
      <xdr:rowOff>157480</xdr:rowOff>
    </xdr:to>
    <xdr:graphicFrame macro="">
      <xdr:nvGraphicFramePr>
        <xdr:cNvPr id="3" name="Graphique 6">
          <a:extLst>
            <a:ext uri="{FF2B5EF4-FFF2-40B4-BE49-F238E27FC236}">
              <a16:creationId xmlns:a16="http://schemas.microsoft.com/office/drawing/2014/main" id="{059FAD73-5B64-D04D-A656-2A1E4FC02C0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787400</xdr:colOff>
      <xdr:row>127</xdr:row>
      <xdr:rowOff>63500</xdr:rowOff>
    </xdr:from>
    <xdr:to>
      <xdr:col>11</xdr:col>
      <xdr:colOff>127000</xdr:colOff>
      <xdr:row>142</xdr:row>
      <xdr:rowOff>132080</xdr:rowOff>
    </xdr:to>
    <xdr:graphicFrame macro="">
      <xdr:nvGraphicFramePr>
        <xdr:cNvPr id="4" name="Graphique 6">
          <a:extLst>
            <a:ext uri="{FF2B5EF4-FFF2-40B4-BE49-F238E27FC236}">
              <a16:creationId xmlns:a16="http://schemas.microsoft.com/office/drawing/2014/main" id="{2087E3E7-87AA-C64C-B4A3-C1647396E8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12700</xdr:colOff>
      <xdr:row>103</xdr:row>
      <xdr:rowOff>165100</xdr:rowOff>
    </xdr:from>
    <xdr:to>
      <xdr:col>11</xdr:col>
      <xdr:colOff>177800</xdr:colOff>
      <xdr:row>119</xdr:row>
      <xdr:rowOff>43180</xdr:rowOff>
    </xdr:to>
    <xdr:graphicFrame macro="">
      <xdr:nvGraphicFramePr>
        <xdr:cNvPr id="5" name="Graphique 6">
          <a:extLst>
            <a:ext uri="{FF2B5EF4-FFF2-40B4-BE49-F238E27FC236}">
              <a16:creationId xmlns:a16="http://schemas.microsoft.com/office/drawing/2014/main" id="{17F4B8B2-E7D2-F743-A560-E91BF4860C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xdr:col>
      <xdr:colOff>749300</xdr:colOff>
      <xdr:row>80</xdr:row>
      <xdr:rowOff>0</xdr:rowOff>
    </xdr:from>
    <xdr:to>
      <xdr:col>11</xdr:col>
      <xdr:colOff>88900</xdr:colOff>
      <xdr:row>95</xdr:row>
      <xdr:rowOff>68580</xdr:rowOff>
    </xdr:to>
    <xdr:graphicFrame macro="">
      <xdr:nvGraphicFramePr>
        <xdr:cNvPr id="6" name="Graphique 6">
          <a:extLst>
            <a:ext uri="{FF2B5EF4-FFF2-40B4-BE49-F238E27FC236}">
              <a16:creationId xmlns:a16="http://schemas.microsoft.com/office/drawing/2014/main" id="{126C2C48-3C1D-B549-8D7C-B6D2870E2D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812800</xdr:colOff>
      <xdr:row>58</xdr:row>
      <xdr:rowOff>88900</xdr:rowOff>
    </xdr:from>
    <xdr:to>
      <xdr:col>11</xdr:col>
      <xdr:colOff>152400</xdr:colOff>
      <xdr:row>73</xdr:row>
      <xdr:rowOff>157480</xdr:rowOff>
    </xdr:to>
    <xdr:graphicFrame macro="">
      <xdr:nvGraphicFramePr>
        <xdr:cNvPr id="7" name="Graphique 6">
          <a:extLst>
            <a:ext uri="{FF2B5EF4-FFF2-40B4-BE49-F238E27FC236}">
              <a16:creationId xmlns:a16="http://schemas.microsoft.com/office/drawing/2014/main" id="{853221D0-C131-D340-B7FC-2518D96F5ED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0</xdr:colOff>
      <xdr:row>29</xdr:row>
      <xdr:rowOff>50800</xdr:rowOff>
    </xdr:from>
    <xdr:to>
      <xdr:col>11</xdr:col>
      <xdr:colOff>165100</xdr:colOff>
      <xdr:row>44</xdr:row>
      <xdr:rowOff>119380</xdr:rowOff>
    </xdr:to>
    <xdr:graphicFrame macro="">
      <xdr:nvGraphicFramePr>
        <xdr:cNvPr id="8" name="Graphique 7">
          <a:extLst>
            <a:ext uri="{FF2B5EF4-FFF2-40B4-BE49-F238E27FC236}">
              <a16:creationId xmlns:a16="http://schemas.microsoft.com/office/drawing/2014/main" id="{8F99450D-B0E9-F04E-8B9D-510E03A2AE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6</xdr:col>
      <xdr:colOff>25400</xdr:colOff>
      <xdr:row>7</xdr:row>
      <xdr:rowOff>63500</xdr:rowOff>
    </xdr:from>
    <xdr:to>
      <xdr:col>11</xdr:col>
      <xdr:colOff>190500</xdr:colOff>
      <xdr:row>22</xdr:row>
      <xdr:rowOff>132080</xdr:rowOff>
    </xdr:to>
    <xdr:graphicFrame macro="">
      <xdr:nvGraphicFramePr>
        <xdr:cNvPr id="9" name="Graphique 8">
          <a:extLst>
            <a:ext uri="{FF2B5EF4-FFF2-40B4-BE49-F238E27FC236}">
              <a16:creationId xmlns:a16="http://schemas.microsoft.com/office/drawing/2014/main" id="{2CA31802-6344-8C4F-AAD9-038D5205CD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xdr:col>
      <xdr:colOff>635000</xdr:colOff>
      <xdr:row>184</xdr:row>
      <xdr:rowOff>76200</xdr:rowOff>
    </xdr:from>
    <xdr:to>
      <xdr:col>10</xdr:col>
      <xdr:colOff>800100</xdr:colOff>
      <xdr:row>199</xdr:row>
      <xdr:rowOff>144780</xdr:rowOff>
    </xdr:to>
    <xdr:graphicFrame macro="">
      <xdr:nvGraphicFramePr>
        <xdr:cNvPr id="10" name="Graphique 6">
          <a:extLst>
            <a:ext uri="{FF2B5EF4-FFF2-40B4-BE49-F238E27FC236}">
              <a16:creationId xmlns:a16="http://schemas.microsoft.com/office/drawing/2014/main" id="{D008FE8B-1FA8-3F4B-B41D-1C6A274001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839491</xdr:colOff>
      <xdr:row>8</xdr:row>
      <xdr:rowOff>0</xdr:rowOff>
    </xdr:from>
    <xdr:to>
      <xdr:col>11</xdr:col>
      <xdr:colOff>31642</xdr:colOff>
      <xdr:row>23</xdr:row>
      <xdr:rowOff>49207</xdr:rowOff>
    </xdr:to>
    <xdr:graphicFrame macro="">
      <xdr:nvGraphicFramePr>
        <xdr:cNvPr id="2" name="Graphique 1">
          <a:extLst>
            <a:ext uri="{FF2B5EF4-FFF2-40B4-BE49-F238E27FC236}">
              <a16:creationId xmlns:a16="http://schemas.microsoft.com/office/drawing/2014/main" id="{53FF4067-C33D-AC44-8850-3CAE7853AC9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23248</xdr:colOff>
      <xdr:row>28</xdr:row>
      <xdr:rowOff>120112</xdr:rowOff>
    </xdr:from>
    <xdr:to>
      <xdr:col>11</xdr:col>
      <xdr:colOff>54890</xdr:colOff>
      <xdr:row>43</xdr:row>
      <xdr:rowOff>169319</xdr:rowOff>
    </xdr:to>
    <xdr:graphicFrame macro="">
      <xdr:nvGraphicFramePr>
        <xdr:cNvPr id="3" name="Graphique 2">
          <a:extLst>
            <a:ext uri="{FF2B5EF4-FFF2-40B4-BE49-F238E27FC236}">
              <a16:creationId xmlns:a16="http://schemas.microsoft.com/office/drawing/2014/main" id="{B3D627BE-9BF4-5173-1796-5B0ADAB50B8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832173</xdr:colOff>
      <xdr:row>49</xdr:row>
      <xdr:rowOff>24970</xdr:rowOff>
    </xdr:from>
    <xdr:to>
      <xdr:col>11</xdr:col>
      <xdr:colOff>24324</xdr:colOff>
      <xdr:row>64</xdr:row>
      <xdr:rowOff>74177</xdr:rowOff>
    </xdr:to>
    <xdr:graphicFrame macro="">
      <xdr:nvGraphicFramePr>
        <xdr:cNvPr id="4" name="Graphique 3">
          <a:extLst>
            <a:ext uri="{FF2B5EF4-FFF2-40B4-BE49-F238E27FC236}">
              <a16:creationId xmlns:a16="http://schemas.microsoft.com/office/drawing/2014/main" id="{899AA04E-6D2A-85E2-E428-DDA590C7B79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833895</xdr:colOff>
      <xdr:row>69</xdr:row>
      <xdr:rowOff>188133</xdr:rowOff>
    </xdr:from>
    <xdr:to>
      <xdr:col>11</xdr:col>
      <xdr:colOff>26046</xdr:colOff>
      <xdr:row>85</xdr:row>
      <xdr:rowOff>32848</xdr:rowOff>
    </xdr:to>
    <xdr:graphicFrame macro="">
      <xdr:nvGraphicFramePr>
        <xdr:cNvPr id="5" name="Graphique 4">
          <a:extLst>
            <a:ext uri="{FF2B5EF4-FFF2-40B4-BE49-F238E27FC236}">
              <a16:creationId xmlns:a16="http://schemas.microsoft.com/office/drawing/2014/main" id="{51DCE93B-49E0-4CE1-C9E3-064A1AC6B7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xdr:col>
      <xdr:colOff>835617</xdr:colOff>
      <xdr:row>97</xdr:row>
      <xdr:rowOff>6889</xdr:rowOff>
    </xdr:from>
    <xdr:to>
      <xdr:col>11</xdr:col>
      <xdr:colOff>27768</xdr:colOff>
      <xdr:row>112</xdr:row>
      <xdr:rowOff>56096</xdr:rowOff>
    </xdr:to>
    <xdr:graphicFrame macro="">
      <xdr:nvGraphicFramePr>
        <xdr:cNvPr id="8" name="Graphique 7">
          <a:extLst>
            <a:ext uri="{FF2B5EF4-FFF2-40B4-BE49-F238E27FC236}">
              <a16:creationId xmlns:a16="http://schemas.microsoft.com/office/drawing/2014/main" id="{236B7DB1-B208-9B29-A884-183D2C432B3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837339</xdr:colOff>
      <xdr:row>125</xdr:row>
      <xdr:rowOff>8610</xdr:rowOff>
    </xdr:from>
    <xdr:to>
      <xdr:col>11</xdr:col>
      <xdr:colOff>29490</xdr:colOff>
      <xdr:row>140</xdr:row>
      <xdr:rowOff>57817</xdr:rowOff>
    </xdr:to>
    <xdr:graphicFrame macro="">
      <xdr:nvGraphicFramePr>
        <xdr:cNvPr id="9" name="Graphique 8">
          <a:extLst>
            <a:ext uri="{FF2B5EF4-FFF2-40B4-BE49-F238E27FC236}">
              <a16:creationId xmlns:a16="http://schemas.microsoft.com/office/drawing/2014/main" id="{ED124B37-024C-3B92-A87A-9C01FB69266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xdr:col>
      <xdr:colOff>806773</xdr:colOff>
      <xdr:row>150</xdr:row>
      <xdr:rowOff>204061</xdr:rowOff>
    </xdr:from>
    <xdr:to>
      <xdr:col>10</xdr:col>
      <xdr:colOff>838415</xdr:colOff>
      <xdr:row>166</xdr:row>
      <xdr:rowOff>48777</xdr:rowOff>
    </xdr:to>
    <xdr:graphicFrame macro="">
      <xdr:nvGraphicFramePr>
        <xdr:cNvPr id="10" name="Graphique 9">
          <a:extLst>
            <a:ext uri="{FF2B5EF4-FFF2-40B4-BE49-F238E27FC236}">
              <a16:creationId xmlns:a16="http://schemas.microsoft.com/office/drawing/2014/main" id="{3F6078E2-E850-59BF-579A-651B55D8A2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xdr:col>
      <xdr:colOff>733156</xdr:colOff>
      <xdr:row>174</xdr:row>
      <xdr:rowOff>1292</xdr:rowOff>
    </xdr:from>
    <xdr:to>
      <xdr:col>10</xdr:col>
      <xdr:colOff>764798</xdr:colOff>
      <xdr:row>189</xdr:row>
      <xdr:rowOff>50499</xdr:rowOff>
    </xdr:to>
    <xdr:graphicFrame macro="">
      <xdr:nvGraphicFramePr>
        <xdr:cNvPr id="11" name="Graphique 10">
          <a:extLst>
            <a:ext uri="{FF2B5EF4-FFF2-40B4-BE49-F238E27FC236}">
              <a16:creationId xmlns:a16="http://schemas.microsoft.com/office/drawing/2014/main" id="{39D6F39A-650E-F377-C790-C998567F493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xdr:col>
      <xdr:colOff>734878</xdr:colOff>
      <xdr:row>195</xdr:row>
      <xdr:rowOff>175217</xdr:rowOff>
    </xdr:from>
    <xdr:to>
      <xdr:col>10</xdr:col>
      <xdr:colOff>766520</xdr:colOff>
      <xdr:row>211</xdr:row>
      <xdr:rowOff>19932</xdr:rowOff>
    </xdr:to>
    <xdr:graphicFrame macro="">
      <xdr:nvGraphicFramePr>
        <xdr:cNvPr id="12" name="Graphique 11">
          <a:extLst>
            <a:ext uri="{FF2B5EF4-FFF2-40B4-BE49-F238E27FC236}">
              <a16:creationId xmlns:a16="http://schemas.microsoft.com/office/drawing/2014/main" id="{DC9D1A78-B2CF-20D5-B6A0-3A331AA9C8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xdr:col>
      <xdr:colOff>736600</xdr:colOff>
      <xdr:row>217</xdr:row>
      <xdr:rowOff>144650</xdr:rowOff>
    </xdr:from>
    <xdr:to>
      <xdr:col>10</xdr:col>
      <xdr:colOff>768242</xdr:colOff>
      <xdr:row>232</xdr:row>
      <xdr:rowOff>193857</xdr:rowOff>
    </xdr:to>
    <xdr:graphicFrame macro="">
      <xdr:nvGraphicFramePr>
        <xdr:cNvPr id="13" name="Graphique 12">
          <a:extLst>
            <a:ext uri="{FF2B5EF4-FFF2-40B4-BE49-F238E27FC236}">
              <a16:creationId xmlns:a16="http://schemas.microsoft.com/office/drawing/2014/main" id="{F4E40012-1F9C-B773-8052-BE1A670B32D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xdr:col>
      <xdr:colOff>738322</xdr:colOff>
      <xdr:row>239</xdr:row>
      <xdr:rowOff>114083</xdr:rowOff>
    </xdr:from>
    <xdr:to>
      <xdr:col>10</xdr:col>
      <xdr:colOff>769964</xdr:colOff>
      <xdr:row>254</xdr:row>
      <xdr:rowOff>163291</xdr:rowOff>
    </xdr:to>
    <xdr:graphicFrame macro="">
      <xdr:nvGraphicFramePr>
        <xdr:cNvPr id="14" name="Graphique 13">
          <a:extLst>
            <a:ext uri="{FF2B5EF4-FFF2-40B4-BE49-F238E27FC236}">
              <a16:creationId xmlns:a16="http://schemas.microsoft.com/office/drawing/2014/main" id="{4D8DF011-733F-24F5-2C13-8268CEC988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8</xdr:row>
      <xdr:rowOff>0</xdr:rowOff>
    </xdr:from>
    <xdr:to>
      <xdr:col>5</xdr:col>
      <xdr:colOff>580993</xdr:colOff>
      <xdr:row>12</xdr:row>
      <xdr:rowOff>127000</xdr:rowOff>
    </xdr:to>
    <xdr:pic>
      <xdr:nvPicPr>
        <xdr:cNvPr id="2" name="Image 1">
          <a:extLst>
            <a:ext uri="{FF2B5EF4-FFF2-40B4-BE49-F238E27FC236}">
              <a16:creationId xmlns:a16="http://schemas.microsoft.com/office/drawing/2014/main" id="{2469A125-6B2E-C44C-8983-3CDFB3B17B00}"/>
            </a:ext>
          </a:extLst>
        </xdr:cNvPr>
        <xdr:cNvPicPr>
          <a:picLocks noChangeAspect="1"/>
        </xdr:cNvPicPr>
      </xdr:nvPicPr>
      <xdr:blipFill>
        <a:blip xmlns:r="http://schemas.openxmlformats.org/officeDocument/2006/relationships" r:embed="rId1"/>
        <a:stretch>
          <a:fillRect/>
        </a:stretch>
      </xdr:blipFill>
      <xdr:spPr>
        <a:xfrm>
          <a:off x="825500" y="1625600"/>
          <a:ext cx="3568700" cy="939800"/>
        </a:xfrm>
        <a:prstGeom prst="rect">
          <a:avLst/>
        </a:prstGeom>
      </xdr:spPr>
    </xdr:pic>
    <xdr:clientData/>
  </xdr:twoCellAnchor>
  <xdr:twoCellAnchor editAs="oneCell">
    <xdr:from>
      <xdr:col>1</xdr:col>
      <xdr:colOff>0</xdr:colOff>
      <xdr:row>23</xdr:row>
      <xdr:rowOff>0</xdr:rowOff>
    </xdr:from>
    <xdr:to>
      <xdr:col>3</xdr:col>
      <xdr:colOff>11319</xdr:colOff>
      <xdr:row>24</xdr:row>
      <xdr:rowOff>103126</xdr:rowOff>
    </xdr:to>
    <xdr:pic>
      <xdr:nvPicPr>
        <xdr:cNvPr id="3" name="Image 2">
          <a:extLst>
            <a:ext uri="{FF2B5EF4-FFF2-40B4-BE49-F238E27FC236}">
              <a16:creationId xmlns:a16="http://schemas.microsoft.com/office/drawing/2014/main" id="{961DF527-EE97-9740-9FB6-F3ED67FCF50B}"/>
            </a:ext>
          </a:extLst>
        </xdr:cNvPr>
        <xdr:cNvPicPr>
          <a:picLocks noChangeAspect="1"/>
        </xdr:cNvPicPr>
      </xdr:nvPicPr>
      <xdr:blipFill>
        <a:blip xmlns:r="http://schemas.openxmlformats.org/officeDocument/2006/relationships" r:embed="rId2"/>
        <a:stretch>
          <a:fillRect/>
        </a:stretch>
      </xdr:blipFill>
      <xdr:spPr>
        <a:xfrm>
          <a:off x="823047" y="4638498"/>
          <a:ext cx="1651000" cy="304800"/>
        </a:xfrm>
        <a:prstGeom prst="rect">
          <a:avLst/>
        </a:prstGeom>
      </xdr:spPr>
    </xdr:pic>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9C821-BC10-2F42-83AF-9C5FCB8D81E8}">
  <dimension ref="B2:F32"/>
  <sheetViews>
    <sheetView tabSelected="1" zoomScaleNormal="100" workbookViewId="0">
      <selection activeCell="H16" sqref="H16"/>
    </sheetView>
  </sheetViews>
  <sheetFormatPr defaultColWidth="11" defaultRowHeight="15.6"/>
  <cols>
    <col min="2" max="2" width="17.5" customWidth="1"/>
    <col min="3" max="3" width="16.09765625" customWidth="1"/>
    <col min="4" max="4" width="26.09765625" customWidth="1"/>
  </cols>
  <sheetData>
    <row r="2" spans="2:6">
      <c r="B2" t="s">
        <v>635</v>
      </c>
    </row>
    <row r="3" spans="2:6">
      <c r="B3" t="s">
        <v>634</v>
      </c>
    </row>
    <row r="4" spans="2:6">
      <c r="B4" t="s">
        <v>630</v>
      </c>
    </row>
    <row r="5" spans="2:6">
      <c r="B5" s="9" t="s">
        <v>16</v>
      </c>
      <c r="C5" s="9" t="s">
        <v>17</v>
      </c>
      <c r="D5" s="9" t="s">
        <v>18</v>
      </c>
      <c r="E5" s="65" t="s">
        <v>632</v>
      </c>
      <c r="F5" s="9" t="s">
        <v>633</v>
      </c>
    </row>
    <row r="6" spans="2:6">
      <c r="B6" t="s">
        <v>0</v>
      </c>
      <c r="C6" s="8" t="s">
        <v>19</v>
      </c>
      <c r="D6" t="s">
        <v>20</v>
      </c>
      <c r="E6" t="s">
        <v>631</v>
      </c>
      <c r="F6" t="s">
        <v>21</v>
      </c>
    </row>
    <row r="7" spans="2:6">
      <c r="B7" t="s">
        <v>22</v>
      </c>
      <c r="C7" s="8" t="s">
        <v>19</v>
      </c>
      <c r="D7" t="s">
        <v>23</v>
      </c>
      <c r="E7" t="s">
        <v>631</v>
      </c>
      <c r="F7" t="s">
        <v>21</v>
      </c>
    </row>
    <row r="8" spans="2:6">
      <c r="B8" t="s">
        <v>24</v>
      </c>
      <c r="C8" s="8" t="s">
        <v>19</v>
      </c>
      <c r="D8" t="s">
        <v>25</v>
      </c>
      <c r="E8" t="s">
        <v>631</v>
      </c>
      <c r="F8" t="s">
        <v>21</v>
      </c>
    </row>
    <row r="9" spans="2:6">
      <c r="B9" t="s">
        <v>26</v>
      </c>
      <c r="C9" s="8" t="s">
        <v>19</v>
      </c>
      <c r="D9" t="s">
        <v>27</v>
      </c>
      <c r="E9" t="s">
        <v>631</v>
      </c>
      <c r="F9" t="s">
        <v>21</v>
      </c>
    </row>
    <row r="10" spans="2:6">
      <c r="B10" t="s">
        <v>28</v>
      </c>
      <c r="C10" s="8" t="s">
        <v>19</v>
      </c>
      <c r="D10" t="s">
        <v>29</v>
      </c>
      <c r="E10" t="s">
        <v>631</v>
      </c>
      <c r="F10" t="s">
        <v>21</v>
      </c>
    </row>
    <row r="11" spans="2:6">
      <c r="B11" t="s">
        <v>30</v>
      </c>
      <c r="C11" s="8" t="s">
        <v>19</v>
      </c>
      <c r="D11" t="s">
        <v>31</v>
      </c>
      <c r="E11" t="s">
        <v>631</v>
      </c>
      <c r="F11" t="s">
        <v>21</v>
      </c>
    </row>
    <row r="12" spans="2:6">
      <c r="B12" t="s">
        <v>32</v>
      </c>
      <c r="C12" s="8" t="s">
        <v>19</v>
      </c>
      <c r="D12" t="s">
        <v>33</v>
      </c>
      <c r="E12" t="s">
        <v>631</v>
      </c>
      <c r="F12" t="s">
        <v>21</v>
      </c>
    </row>
    <row r="13" spans="2:6">
      <c r="B13" t="s">
        <v>34</v>
      </c>
      <c r="C13" s="8" t="s">
        <v>19</v>
      </c>
      <c r="D13" t="s">
        <v>31</v>
      </c>
      <c r="E13" t="s">
        <v>631</v>
      </c>
      <c r="F13" t="s">
        <v>21</v>
      </c>
    </row>
    <row r="14" spans="2:6">
      <c r="B14" t="s">
        <v>35</v>
      </c>
      <c r="C14" s="8" t="s">
        <v>19</v>
      </c>
      <c r="D14" t="s">
        <v>36</v>
      </c>
      <c r="E14" t="s">
        <v>631</v>
      </c>
      <c r="F14" t="s">
        <v>21</v>
      </c>
    </row>
    <row r="15" spans="2:6">
      <c r="B15" t="s">
        <v>37</v>
      </c>
      <c r="C15" s="8" t="s">
        <v>38</v>
      </c>
      <c r="D15" t="s">
        <v>39</v>
      </c>
      <c r="E15" t="s">
        <v>631</v>
      </c>
      <c r="F15" t="s">
        <v>40</v>
      </c>
    </row>
    <row r="16" spans="2:6">
      <c r="B16" t="s">
        <v>41</v>
      </c>
      <c r="C16" s="8" t="s">
        <v>38</v>
      </c>
      <c r="D16" t="s">
        <v>42</v>
      </c>
      <c r="E16" t="s">
        <v>631</v>
      </c>
      <c r="F16" t="s">
        <v>40</v>
      </c>
    </row>
    <row r="17" spans="2:6">
      <c r="B17" t="s">
        <v>43</v>
      </c>
      <c r="C17" s="8" t="s">
        <v>38</v>
      </c>
      <c r="D17" t="s">
        <v>44</v>
      </c>
      <c r="E17" t="s">
        <v>631</v>
      </c>
      <c r="F17" t="s">
        <v>40</v>
      </c>
    </row>
    <row r="18" spans="2:6">
      <c r="B18" t="s">
        <v>45</v>
      </c>
      <c r="C18" s="8" t="s">
        <v>38</v>
      </c>
      <c r="D18" t="s">
        <v>46</v>
      </c>
      <c r="E18" t="s">
        <v>631</v>
      </c>
      <c r="F18" t="s">
        <v>40</v>
      </c>
    </row>
    <row r="19" spans="2:6">
      <c r="B19" t="s">
        <v>47</v>
      </c>
      <c r="C19" s="8" t="s">
        <v>38</v>
      </c>
      <c r="D19" t="s">
        <v>48</v>
      </c>
      <c r="E19" t="s">
        <v>631</v>
      </c>
      <c r="F19" t="s">
        <v>40</v>
      </c>
    </row>
    <row r="20" spans="2:6">
      <c r="B20" t="s">
        <v>49</v>
      </c>
      <c r="C20" s="8" t="s">
        <v>38</v>
      </c>
      <c r="D20" t="s">
        <v>50</v>
      </c>
      <c r="E20" t="s">
        <v>631</v>
      </c>
      <c r="F20" t="s">
        <v>40</v>
      </c>
    </row>
    <row r="21" spans="2:6">
      <c r="B21" t="s">
        <v>51</v>
      </c>
      <c r="C21" s="8" t="s">
        <v>38</v>
      </c>
      <c r="D21" t="s">
        <v>52</v>
      </c>
      <c r="E21" t="s">
        <v>631</v>
      </c>
      <c r="F21" t="s">
        <v>53</v>
      </c>
    </row>
    <row r="22" spans="2:6">
      <c r="B22" t="s">
        <v>54</v>
      </c>
      <c r="C22" s="8" t="s">
        <v>38</v>
      </c>
      <c r="D22" t="s">
        <v>55</v>
      </c>
      <c r="E22" t="s">
        <v>631</v>
      </c>
      <c r="F22" t="s">
        <v>40</v>
      </c>
    </row>
    <row r="23" spans="2:6">
      <c r="B23" t="s">
        <v>56</v>
      </c>
      <c r="C23" s="8" t="s">
        <v>38</v>
      </c>
      <c r="D23" t="s">
        <v>57</v>
      </c>
      <c r="E23" t="s">
        <v>631</v>
      </c>
      <c r="F23" t="s">
        <v>40</v>
      </c>
    </row>
    <row r="24" spans="2:6">
      <c r="B24" t="s">
        <v>58</v>
      </c>
      <c r="C24" s="8" t="s">
        <v>38</v>
      </c>
      <c r="D24" t="s">
        <v>59</v>
      </c>
      <c r="E24" t="s">
        <v>631</v>
      </c>
      <c r="F24" t="s">
        <v>40</v>
      </c>
    </row>
    <row r="25" spans="2:6">
      <c r="B25" t="s">
        <v>60</v>
      </c>
      <c r="C25" s="8" t="s">
        <v>38</v>
      </c>
      <c r="D25" t="s">
        <v>61</v>
      </c>
      <c r="E25" t="s">
        <v>631</v>
      </c>
      <c r="F25" t="s">
        <v>40</v>
      </c>
    </row>
    <row r="26" spans="2:6">
      <c r="B26" t="s">
        <v>62</v>
      </c>
      <c r="C26" s="8" t="s">
        <v>63</v>
      </c>
      <c r="D26" t="s">
        <v>64</v>
      </c>
      <c r="E26" t="s">
        <v>631</v>
      </c>
      <c r="F26" t="s">
        <v>21</v>
      </c>
    </row>
    <row r="27" spans="2:6">
      <c r="B27" t="s">
        <v>65</v>
      </c>
      <c r="C27" s="8" t="s">
        <v>63</v>
      </c>
      <c r="D27" t="s">
        <v>66</v>
      </c>
      <c r="E27" t="s">
        <v>631</v>
      </c>
      <c r="F27" t="s">
        <v>21</v>
      </c>
    </row>
    <row r="28" spans="2:6">
      <c r="B28" t="s">
        <v>67</v>
      </c>
      <c r="C28" s="8" t="s">
        <v>68</v>
      </c>
      <c r="D28" t="s">
        <v>69</v>
      </c>
      <c r="E28" t="s">
        <v>631</v>
      </c>
      <c r="F28" t="s">
        <v>40</v>
      </c>
    </row>
    <row r="29" spans="2:6">
      <c r="B29" t="s">
        <v>70</v>
      </c>
      <c r="C29" s="8" t="s">
        <v>68</v>
      </c>
      <c r="D29" t="s">
        <v>69</v>
      </c>
      <c r="E29" t="s">
        <v>631</v>
      </c>
      <c r="F29" t="s">
        <v>71</v>
      </c>
    </row>
    <row r="30" spans="2:6">
      <c r="B30" t="s">
        <v>72</v>
      </c>
      <c r="C30" s="8" t="s">
        <v>68</v>
      </c>
      <c r="D30" t="s">
        <v>73</v>
      </c>
      <c r="E30" t="s">
        <v>631</v>
      </c>
      <c r="F30" t="s">
        <v>71</v>
      </c>
    </row>
    <row r="31" spans="2:6">
      <c r="B31" t="s">
        <v>74</v>
      </c>
      <c r="C31" s="8" t="s">
        <v>68</v>
      </c>
      <c r="D31" t="s">
        <v>75</v>
      </c>
      <c r="E31" t="s">
        <v>631</v>
      </c>
      <c r="F31" t="s">
        <v>53</v>
      </c>
    </row>
    <row r="32" spans="2:6">
      <c r="B32" t="s">
        <v>76</v>
      </c>
      <c r="C32" s="8" t="s">
        <v>77</v>
      </c>
      <c r="D32" t="s">
        <v>78</v>
      </c>
      <c r="E32" t="s">
        <v>631</v>
      </c>
      <c r="F32" t="s">
        <v>2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AA207"/>
  <sheetViews>
    <sheetView zoomScaleNormal="100" zoomScalePageLayoutView="125" workbookViewId="0">
      <selection activeCell="B3" sqref="B3"/>
    </sheetView>
  </sheetViews>
  <sheetFormatPr defaultColWidth="11" defaultRowHeight="15.6"/>
  <cols>
    <col min="1" max="1" width="10.59765625" customWidth="1"/>
    <col min="2" max="2" width="16.3984375" style="1" customWidth="1"/>
    <col min="3" max="3" width="12.8984375" style="1" customWidth="1"/>
    <col min="4" max="4" width="10.59765625" style="2" customWidth="1"/>
    <col min="5" max="23" width="10.59765625" customWidth="1"/>
    <col min="24" max="27" width="8" customWidth="1"/>
  </cols>
  <sheetData>
    <row r="2" spans="2:27">
      <c r="B2" s="6" t="s">
        <v>636</v>
      </c>
    </row>
    <row r="3" spans="2:27">
      <c r="B3" s="6" t="s">
        <v>7</v>
      </c>
    </row>
    <row r="4" spans="2:27">
      <c r="B4" s="26"/>
      <c r="C4" s="26"/>
      <c r="D4" s="27"/>
      <c r="E4" s="28"/>
      <c r="F4" s="28"/>
      <c r="G4" s="28"/>
      <c r="H4" s="28"/>
      <c r="I4" s="28"/>
      <c r="J4" s="28"/>
      <c r="K4" s="28"/>
      <c r="L4" s="28"/>
      <c r="M4" s="28"/>
      <c r="N4" s="28"/>
      <c r="O4" s="28"/>
      <c r="P4" s="28"/>
      <c r="Q4" s="28"/>
      <c r="R4" s="28"/>
      <c r="S4" s="28"/>
      <c r="T4" s="28"/>
      <c r="U4" s="28"/>
      <c r="V4" s="28"/>
      <c r="W4" s="28"/>
      <c r="X4" s="28"/>
      <c r="Y4" s="28"/>
      <c r="Z4" s="28"/>
      <c r="AA4" s="28"/>
    </row>
    <row r="5" spans="2:27" ht="17.399999999999999">
      <c r="B5" s="38"/>
      <c r="C5" s="38" t="s">
        <v>6</v>
      </c>
      <c r="D5" s="54" t="s">
        <v>544</v>
      </c>
      <c r="E5" s="54" t="s">
        <v>503</v>
      </c>
      <c r="F5" s="38"/>
      <c r="G5" s="38"/>
      <c r="H5" s="38"/>
      <c r="I5" s="38"/>
      <c r="J5" s="38"/>
      <c r="K5" s="38"/>
      <c r="L5" s="38"/>
      <c r="M5" s="29"/>
      <c r="N5" s="66"/>
      <c r="O5" s="66"/>
      <c r="P5" s="29"/>
      <c r="Q5" s="66"/>
      <c r="R5" s="66"/>
      <c r="S5" s="29"/>
      <c r="T5" s="66"/>
      <c r="U5" s="66"/>
      <c r="V5" s="29"/>
      <c r="W5" s="66"/>
      <c r="X5" s="66"/>
      <c r="Y5" s="29"/>
      <c r="Z5" s="67"/>
      <c r="AA5" s="67"/>
    </row>
    <row r="6" spans="2:27">
      <c r="B6" s="39" t="s">
        <v>95</v>
      </c>
      <c r="C6" s="40">
        <v>28.07</v>
      </c>
      <c r="D6" s="42">
        <v>-11.7775</v>
      </c>
      <c r="E6" s="40">
        <v>-6.2146249999999998</v>
      </c>
      <c r="F6" s="38"/>
      <c r="G6" s="38"/>
      <c r="H6" s="38"/>
      <c r="I6" s="38"/>
      <c r="J6" s="38"/>
      <c r="K6" s="38"/>
      <c r="L6" s="38"/>
      <c r="M6" s="32"/>
      <c r="N6" s="30"/>
      <c r="O6" s="31"/>
      <c r="P6" s="32"/>
      <c r="Q6" s="30"/>
      <c r="R6" s="31"/>
      <c r="S6" s="32"/>
      <c r="T6" s="30"/>
      <c r="U6" s="31"/>
      <c r="V6" s="32"/>
      <c r="W6" s="30"/>
      <c r="X6" s="31"/>
      <c r="Y6" s="32"/>
      <c r="Z6" s="30"/>
      <c r="AA6" s="31"/>
    </row>
    <row r="7" spans="2:27">
      <c r="B7" s="39" t="s">
        <v>96</v>
      </c>
      <c r="C7" s="40">
        <v>26.77</v>
      </c>
      <c r="D7" s="42">
        <v>-11.9955</v>
      </c>
      <c r="E7" s="40">
        <v>-7.2626249999999999</v>
      </c>
      <c r="F7" s="38"/>
      <c r="G7" s="38"/>
      <c r="H7" s="38"/>
      <c r="I7" s="38"/>
      <c r="J7" s="38"/>
      <c r="K7" s="38"/>
      <c r="L7" s="38"/>
      <c r="M7" s="27"/>
      <c r="N7" s="26"/>
      <c r="O7" s="34"/>
      <c r="P7" s="27"/>
      <c r="Q7" s="26"/>
      <c r="R7" s="33"/>
      <c r="S7" s="27"/>
      <c r="T7" s="35"/>
      <c r="U7" s="34"/>
      <c r="V7" s="27"/>
      <c r="W7" s="26"/>
      <c r="X7" s="33"/>
      <c r="Y7" s="27"/>
      <c r="Z7" s="26"/>
      <c r="AA7" s="34"/>
    </row>
    <row r="8" spans="2:27">
      <c r="B8" s="39" t="s">
        <v>97</v>
      </c>
      <c r="C8" s="40">
        <v>25.52</v>
      </c>
      <c r="D8" s="42">
        <v>-12.2515</v>
      </c>
      <c r="E8" s="40">
        <v>-7.5406250000000004</v>
      </c>
      <c r="F8" s="38"/>
      <c r="G8" s="38"/>
      <c r="H8" s="38"/>
      <c r="I8" s="38"/>
      <c r="J8" s="38"/>
      <c r="K8" s="38"/>
      <c r="L8" s="38"/>
      <c r="M8" s="27"/>
      <c r="N8" s="26"/>
      <c r="O8" s="34"/>
      <c r="P8" s="27"/>
      <c r="Q8" s="26"/>
      <c r="R8" s="33"/>
      <c r="S8" s="27"/>
      <c r="T8" s="36"/>
      <c r="U8" s="34"/>
      <c r="V8" s="27"/>
      <c r="W8" s="26"/>
      <c r="X8" s="33"/>
      <c r="Y8" s="27"/>
      <c r="Z8" s="26"/>
      <c r="AA8" s="34"/>
    </row>
    <row r="9" spans="2:27">
      <c r="B9" s="39" t="s">
        <v>98</v>
      </c>
      <c r="C9" s="40">
        <v>24.11</v>
      </c>
      <c r="D9" s="42">
        <v>-12.3725</v>
      </c>
      <c r="E9" s="40">
        <v>-7.7626249999999999</v>
      </c>
      <c r="F9" s="38"/>
      <c r="G9" s="38"/>
      <c r="H9" s="38"/>
      <c r="I9" s="38"/>
      <c r="J9" s="38"/>
      <c r="K9" s="38"/>
      <c r="L9" s="38"/>
      <c r="M9" s="27"/>
      <c r="N9" s="26"/>
      <c r="O9" s="34"/>
      <c r="P9" s="27"/>
      <c r="Q9" s="26"/>
      <c r="R9" s="33"/>
      <c r="S9" s="27"/>
      <c r="T9" s="36"/>
      <c r="U9" s="34"/>
      <c r="V9" s="27"/>
      <c r="W9" s="26"/>
      <c r="X9" s="33"/>
      <c r="Y9" s="27"/>
      <c r="Z9" s="26"/>
      <c r="AA9" s="34"/>
    </row>
    <row r="10" spans="2:27">
      <c r="B10" s="39" t="s">
        <v>99</v>
      </c>
      <c r="C10" s="40">
        <v>22.68</v>
      </c>
      <c r="D10" s="42">
        <v>-12.211499999999999</v>
      </c>
      <c r="E10" s="40">
        <v>-7.3946249999999996</v>
      </c>
      <c r="F10" s="38"/>
      <c r="G10" s="38"/>
      <c r="H10" s="38"/>
      <c r="I10" s="38"/>
      <c r="J10" s="38"/>
      <c r="K10" s="38"/>
      <c r="L10" s="38"/>
      <c r="M10" s="27"/>
      <c r="N10" s="26"/>
      <c r="O10" s="34"/>
      <c r="P10" s="27"/>
      <c r="Q10" s="26"/>
      <c r="R10" s="33"/>
      <c r="S10" s="27"/>
      <c r="T10" s="36"/>
      <c r="U10" s="34"/>
      <c r="V10" s="27"/>
      <c r="W10" s="26"/>
      <c r="X10" s="33"/>
      <c r="Y10" s="27"/>
      <c r="Z10" s="26"/>
      <c r="AA10" s="34"/>
    </row>
    <row r="11" spans="2:27">
      <c r="B11" s="39" t="s">
        <v>100</v>
      </c>
      <c r="C11" s="40">
        <v>21.47</v>
      </c>
      <c r="D11" s="42">
        <v>-12.3165</v>
      </c>
      <c r="E11" s="40">
        <v>-7.4126250000000002</v>
      </c>
      <c r="F11" s="38"/>
      <c r="G11" s="38"/>
      <c r="H11" s="38"/>
      <c r="I11" s="38"/>
      <c r="J11" s="38"/>
      <c r="K11" s="38"/>
      <c r="L11" s="38"/>
      <c r="M11" s="27"/>
      <c r="N11" s="26"/>
      <c r="O11" s="34"/>
      <c r="P11" s="27"/>
      <c r="Q11" s="26"/>
      <c r="R11" s="33"/>
      <c r="S11" s="27"/>
      <c r="T11" s="36"/>
      <c r="U11" s="34"/>
      <c r="V11" s="27"/>
      <c r="W11" s="26"/>
      <c r="X11" s="33"/>
      <c r="Y11" s="27"/>
      <c r="Z11" s="26"/>
      <c r="AA11" s="34"/>
    </row>
    <row r="12" spans="2:27">
      <c r="B12" s="39" t="s">
        <v>101</v>
      </c>
      <c r="C12" s="40">
        <v>20.02</v>
      </c>
      <c r="D12" s="42">
        <v>-12.157500000000001</v>
      </c>
      <c r="E12" s="40">
        <v>-6.3606250000000006</v>
      </c>
      <c r="F12" s="38"/>
      <c r="G12" s="38"/>
      <c r="H12" s="38"/>
      <c r="I12" s="38"/>
      <c r="J12" s="38"/>
      <c r="K12" s="38"/>
      <c r="L12" s="38"/>
      <c r="M12" s="27"/>
      <c r="N12" s="26"/>
      <c r="O12" s="34"/>
      <c r="P12" s="27"/>
      <c r="Q12" s="26"/>
      <c r="R12" s="33"/>
      <c r="S12" s="27"/>
      <c r="T12" s="36"/>
      <c r="U12" s="34"/>
      <c r="V12" s="27"/>
      <c r="W12" s="26"/>
      <c r="X12" s="33"/>
      <c r="Y12" s="27"/>
      <c r="Z12" s="26"/>
      <c r="AA12" s="34"/>
    </row>
    <row r="13" spans="2:27">
      <c r="B13" s="39" t="s">
        <v>102</v>
      </c>
      <c r="C13" s="40">
        <v>18.88</v>
      </c>
      <c r="D13" s="42">
        <v>-11.7715</v>
      </c>
      <c r="E13" s="40">
        <v>-5.8366249999999997</v>
      </c>
      <c r="F13" s="38"/>
      <c r="G13" s="38"/>
      <c r="H13" s="38"/>
      <c r="I13" s="38"/>
      <c r="J13" s="38"/>
      <c r="K13" s="38"/>
      <c r="L13" s="38"/>
      <c r="M13" s="27"/>
      <c r="N13" s="26"/>
      <c r="O13" s="34"/>
      <c r="P13" s="27"/>
      <c r="Q13" s="26"/>
      <c r="R13" s="33"/>
      <c r="S13" s="27"/>
      <c r="T13" s="36"/>
      <c r="U13" s="34"/>
      <c r="V13" s="27"/>
      <c r="W13" s="26"/>
      <c r="X13" s="33"/>
      <c r="Y13" s="27"/>
      <c r="Z13" s="26"/>
      <c r="AA13" s="34"/>
    </row>
    <row r="14" spans="2:27">
      <c r="B14" s="39" t="s">
        <v>103</v>
      </c>
      <c r="C14" s="40">
        <v>17.440000000000001</v>
      </c>
      <c r="D14" s="42">
        <v>-11.5845</v>
      </c>
      <c r="E14" s="40">
        <v>-4.9236249999999995</v>
      </c>
      <c r="F14" s="38"/>
      <c r="G14" s="38"/>
      <c r="H14" s="38"/>
      <c r="I14" s="38"/>
      <c r="J14" s="38"/>
      <c r="K14" s="38"/>
      <c r="L14" s="38"/>
      <c r="M14" s="27"/>
      <c r="N14" s="26"/>
      <c r="O14" s="34"/>
      <c r="P14" s="27"/>
      <c r="Q14" s="26"/>
      <c r="R14" s="33"/>
      <c r="S14" s="27"/>
      <c r="T14" s="36"/>
      <c r="U14" s="34"/>
      <c r="V14" s="27"/>
      <c r="W14" s="26"/>
      <c r="X14" s="33"/>
      <c r="Y14" s="27"/>
      <c r="Z14" s="26"/>
      <c r="AA14" s="34"/>
    </row>
    <row r="15" spans="2:27">
      <c r="B15" s="39" t="s">
        <v>104</v>
      </c>
      <c r="C15" s="40">
        <v>16.22</v>
      </c>
      <c r="D15" s="42">
        <v>-11.314500000000001</v>
      </c>
      <c r="E15" s="40">
        <v>-4.1646249999999991</v>
      </c>
      <c r="F15" s="38"/>
      <c r="G15" s="38"/>
      <c r="H15" s="38"/>
      <c r="I15" s="38"/>
      <c r="J15" s="38"/>
      <c r="K15" s="38"/>
      <c r="L15" s="38"/>
      <c r="M15" s="27"/>
      <c r="N15" s="26"/>
      <c r="O15" s="34"/>
      <c r="P15" s="27"/>
      <c r="Q15" s="26"/>
      <c r="R15" s="33"/>
      <c r="S15" s="27"/>
      <c r="T15" s="36"/>
      <c r="U15" s="34"/>
      <c r="V15" s="27"/>
      <c r="W15" s="26"/>
      <c r="X15" s="33"/>
      <c r="Y15" s="27"/>
      <c r="Z15" s="26"/>
      <c r="AA15" s="34"/>
    </row>
    <row r="16" spans="2:27">
      <c r="B16" s="39" t="s">
        <v>105</v>
      </c>
      <c r="C16" s="40">
        <v>14.79</v>
      </c>
      <c r="D16" s="42">
        <v>-11.109500000000001</v>
      </c>
      <c r="E16" s="40">
        <v>-3.342625</v>
      </c>
      <c r="F16" s="38"/>
      <c r="G16" s="38"/>
      <c r="H16" s="38"/>
      <c r="I16" s="38"/>
      <c r="J16" s="38"/>
      <c r="K16" s="38"/>
      <c r="L16" s="38"/>
      <c r="M16" s="27"/>
      <c r="N16" s="26"/>
      <c r="O16" s="34"/>
      <c r="P16" s="27"/>
      <c r="Q16" s="26"/>
      <c r="R16" s="33"/>
      <c r="S16" s="27"/>
      <c r="T16" s="36"/>
      <c r="U16" s="34"/>
      <c r="V16" s="27"/>
      <c r="W16" s="26"/>
      <c r="X16" s="33"/>
      <c r="Y16" s="27"/>
      <c r="Z16" s="26"/>
      <c r="AA16" s="34"/>
    </row>
    <row r="17" spans="2:27">
      <c r="B17" s="39" t="s">
        <v>106</v>
      </c>
      <c r="C17" s="40">
        <v>13.65</v>
      </c>
      <c r="D17" s="42">
        <v>-10.983499999999999</v>
      </c>
      <c r="E17" s="40">
        <v>-2.8636249999999999</v>
      </c>
      <c r="F17" s="38"/>
      <c r="G17" s="38"/>
      <c r="H17" s="38"/>
      <c r="I17" s="38"/>
      <c r="J17" s="38"/>
      <c r="K17" s="38"/>
      <c r="L17" s="38"/>
      <c r="M17" s="27"/>
      <c r="N17" s="26"/>
      <c r="O17" s="34"/>
      <c r="P17" s="27"/>
      <c r="Q17" s="26"/>
      <c r="R17" s="33"/>
      <c r="S17" s="27"/>
      <c r="T17" s="36"/>
      <c r="U17" s="34"/>
      <c r="V17" s="27"/>
      <c r="W17" s="26"/>
      <c r="X17" s="33"/>
      <c r="Y17" s="27"/>
      <c r="Z17" s="26"/>
      <c r="AA17" s="34"/>
    </row>
    <row r="18" spans="2:27">
      <c r="B18" s="39" t="s">
        <v>107</v>
      </c>
      <c r="C18" s="40">
        <v>12.28</v>
      </c>
      <c r="D18" s="42">
        <v>-10.7255</v>
      </c>
      <c r="E18" s="40">
        <v>-3.0506249999999997</v>
      </c>
      <c r="F18" s="38"/>
      <c r="G18" s="38"/>
      <c r="H18" s="38"/>
      <c r="I18" s="38"/>
      <c r="J18" s="38"/>
      <c r="K18" s="38"/>
      <c r="L18" s="38"/>
      <c r="M18" s="27"/>
      <c r="N18" s="26"/>
      <c r="O18" s="34"/>
      <c r="P18" s="27"/>
      <c r="Q18" s="26"/>
      <c r="R18" s="33"/>
      <c r="S18" s="27"/>
      <c r="T18" s="36"/>
      <c r="U18" s="34"/>
      <c r="V18" s="27"/>
      <c r="W18" s="26"/>
      <c r="X18" s="33"/>
      <c r="Y18" s="27"/>
      <c r="Z18" s="26"/>
      <c r="AA18" s="34"/>
    </row>
    <row r="19" spans="2:27">
      <c r="B19" s="39" t="s">
        <v>108</v>
      </c>
      <c r="C19" s="40">
        <v>10.99</v>
      </c>
      <c r="D19" s="42">
        <v>-10.7325</v>
      </c>
      <c r="E19" s="40">
        <v>-3.1506249999999998</v>
      </c>
      <c r="F19" s="38"/>
      <c r="G19" s="38"/>
      <c r="H19" s="38"/>
      <c r="I19" s="38"/>
      <c r="J19" s="38"/>
      <c r="K19" s="38"/>
      <c r="L19" s="38"/>
      <c r="M19" s="27"/>
      <c r="N19" s="26"/>
      <c r="O19" s="34"/>
      <c r="P19" s="27"/>
      <c r="Q19" s="26"/>
      <c r="R19" s="33"/>
      <c r="S19" s="27"/>
      <c r="T19" s="36"/>
      <c r="U19" s="34"/>
      <c r="V19" s="27"/>
      <c r="W19" s="26"/>
      <c r="X19" s="33"/>
      <c r="Y19" s="27"/>
      <c r="Z19" s="26"/>
      <c r="AA19" s="34"/>
    </row>
    <row r="20" spans="2:27">
      <c r="B20" s="39" t="s">
        <v>109</v>
      </c>
      <c r="C20" s="40">
        <v>9.84</v>
      </c>
      <c r="D20" s="42">
        <v>-10.759499999999999</v>
      </c>
      <c r="E20" s="40">
        <v>-3.2636249999999998</v>
      </c>
      <c r="F20" s="38"/>
      <c r="G20" s="38"/>
      <c r="H20" s="38"/>
      <c r="I20" s="38"/>
      <c r="J20" s="38"/>
      <c r="K20" s="38"/>
      <c r="L20" s="38"/>
      <c r="M20" s="27"/>
      <c r="N20" s="26"/>
      <c r="O20" s="34"/>
      <c r="P20" s="27"/>
      <c r="Q20" s="26"/>
      <c r="R20" s="33"/>
      <c r="S20" s="27"/>
      <c r="T20" s="36"/>
      <c r="U20" s="34"/>
      <c r="V20" s="27"/>
      <c r="W20" s="26"/>
      <c r="X20" s="33"/>
      <c r="Y20" s="27"/>
      <c r="Z20" s="26"/>
      <c r="AA20" s="34"/>
    </row>
    <row r="21" spans="2:27">
      <c r="B21" s="39" t="s">
        <v>110</v>
      </c>
      <c r="C21" s="40">
        <v>8.5299999999999994</v>
      </c>
      <c r="D21" s="42">
        <v>-10.8855</v>
      </c>
      <c r="E21" s="40">
        <v>-3.6696249999999999</v>
      </c>
      <c r="F21" s="38"/>
      <c r="G21" s="38"/>
      <c r="H21" s="38"/>
      <c r="I21" s="38"/>
      <c r="J21" s="38"/>
      <c r="K21" s="38"/>
      <c r="L21" s="38"/>
      <c r="M21" s="27"/>
      <c r="N21" s="26"/>
      <c r="O21" s="34"/>
      <c r="P21" s="27"/>
      <c r="Q21" s="26"/>
      <c r="R21" s="33"/>
      <c r="S21" s="27"/>
      <c r="T21" s="36"/>
      <c r="U21" s="34"/>
      <c r="V21" s="27"/>
      <c r="W21" s="26"/>
      <c r="X21" s="33"/>
      <c r="Y21" s="27"/>
      <c r="Z21" s="26"/>
      <c r="AA21" s="34"/>
    </row>
    <row r="22" spans="2:27">
      <c r="B22" s="39" t="s">
        <v>111</v>
      </c>
      <c r="C22" s="40">
        <v>7.23</v>
      </c>
      <c r="D22" s="42">
        <v>-11.1365</v>
      </c>
      <c r="E22" s="40">
        <v>-5.0576249999999998</v>
      </c>
      <c r="F22" s="38"/>
      <c r="G22" s="38"/>
      <c r="H22" s="38"/>
      <c r="I22" s="38"/>
      <c r="J22" s="38"/>
      <c r="K22" s="38"/>
      <c r="L22" s="38"/>
      <c r="M22" s="27"/>
      <c r="N22" s="26"/>
      <c r="O22" s="34"/>
      <c r="P22" s="27"/>
      <c r="Q22" s="26"/>
      <c r="R22" s="33"/>
      <c r="S22" s="27"/>
      <c r="T22" s="36"/>
      <c r="U22" s="34"/>
      <c r="V22" s="27"/>
      <c r="W22" s="26"/>
      <c r="X22" s="33"/>
      <c r="Y22" s="27"/>
      <c r="Z22" s="26"/>
      <c r="AA22" s="34"/>
    </row>
    <row r="23" spans="2:27">
      <c r="B23" s="39" t="s">
        <v>112</v>
      </c>
      <c r="C23" s="40">
        <v>5.96</v>
      </c>
      <c r="D23" s="42">
        <v>-11.3605</v>
      </c>
      <c r="E23" s="40">
        <v>-5.6696249999999999</v>
      </c>
      <c r="F23" s="38"/>
      <c r="G23" s="38"/>
      <c r="H23" s="38"/>
      <c r="I23" s="38"/>
      <c r="J23" s="38"/>
      <c r="K23" s="38"/>
      <c r="L23" s="38"/>
      <c r="M23" s="27"/>
      <c r="N23" s="26"/>
      <c r="O23" s="34"/>
      <c r="P23" s="27"/>
      <c r="Q23" s="26"/>
      <c r="R23" s="33"/>
      <c r="S23" s="27"/>
      <c r="T23" s="37"/>
      <c r="U23" s="26"/>
      <c r="V23" s="27"/>
      <c r="W23" s="37"/>
      <c r="X23" s="26"/>
      <c r="Y23" s="27"/>
      <c r="Z23" s="26"/>
      <c r="AA23" s="34"/>
    </row>
    <row r="24" spans="2:27">
      <c r="B24" s="39" t="s">
        <v>113</v>
      </c>
      <c r="C24" s="40">
        <v>4.75</v>
      </c>
      <c r="D24" s="42">
        <v>-11.6495</v>
      </c>
      <c r="E24" s="40">
        <v>-6.2066249999999989</v>
      </c>
      <c r="F24" s="38"/>
      <c r="G24" s="38"/>
      <c r="H24" s="38"/>
      <c r="I24" s="38"/>
      <c r="J24" s="38"/>
      <c r="K24" s="38"/>
      <c r="L24" s="38"/>
      <c r="M24" s="27"/>
      <c r="N24" s="26"/>
      <c r="O24" s="34"/>
      <c r="P24" s="27"/>
      <c r="Q24" s="26"/>
      <c r="R24" s="33"/>
      <c r="S24" s="27"/>
      <c r="T24" s="37"/>
      <c r="U24" s="26"/>
      <c r="V24" s="34"/>
      <c r="W24" s="37"/>
      <c r="X24" s="26"/>
      <c r="Y24" s="34"/>
      <c r="Z24" s="26"/>
      <c r="AA24" s="34"/>
    </row>
    <row r="25" spans="2:27">
      <c r="B25" s="39" t="s">
        <v>114</v>
      </c>
      <c r="C25" s="40">
        <v>3.74</v>
      </c>
      <c r="D25" s="42">
        <v>-11.938499999999999</v>
      </c>
      <c r="E25" s="40">
        <v>-7.4966249999999999</v>
      </c>
      <c r="F25" s="38"/>
      <c r="G25" s="38"/>
      <c r="H25" s="38"/>
      <c r="I25" s="38"/>
      <c r="J25" s="38"/>
      <c r="K25" s="38"/>
      <c r="L25" s="38"/>
      <c r="M25" s="27"/>
      <c r="N25" s="26"/>
      <c r="O25" s="34"/>
      <c r="P25" s="27"/>
      <c r="Q25" s="26"/>
      <c r="R25" s="33"/>
      <c r="S25" s="27"/>
      <c r="T25" s="34"/>
      <c r="U25" s="34"/>
      <c r="V25" s="34"/>
      <c r="W25" s="36"/>
      <c r="X25" s="34"/>
      <c r="Y25" s="34"/>
      <c r="Z25" s="26"/>
      <c r="AA25" s="34"/>
    </row>
    <row r="26" spans="2:27">
      <c r="B26" s="38"/>
      <c r="C26" s="40"/>
      <c r="D26" s="40"/>
      <c r="E26" s="40"/>
      <c r="F26" s="38"/>
      <c r="G26" s="38"/>
      <c r="H26" s="38"/>
      <c r="I26" s="38"/>
      <c r="J26" s="38"/>
      <c r="K26" s="38"/>
      <c r="L26" s="38"/>
      <c r="M26" s="27"/>
      <c r="N26" s="26"/>
      <c r="O26" s="34"/>
      <c r="P26" s="27"/>
      <c r="Q26" s="26"/>
      <c r="R26" s="33"/>
      <c r="S26" s="27"/>
      <c r="T26" s="34"/>
      <c r="U26" s="34"/>
      <c r="V26" s="34"/>
      <c r="W26" s="34"/>
      <c r="X26" s="34"/>
      <c r="Y26" s="34"/>
      <c r="Z26" s="26"/>
      <c r="AA26" s="34"/>
    </row>
    <row r="27" spans="2:27">
      <c r="B27" s="39" t="s">
        <v>115</v>
      </c>
      <c r="C27" s="40">
        <v>37.380000000000003</v>
      </c>
      <c r="D27" s="42">
        <v>-11.389857142857144</v>
      </c>
      <c r="E27" s="40">
        <v>-3.1948571428571428</v>
      </c>
      <c r="F27" s="38"/>
      <c r="G27" s="38"/>
      <c r="H27" s="38"/>
      <c r="I27" s="38"/>
      <c r="J27" s="38"/>
      <c r="K27" s="38"/>
      <c r="L27" s="38"/>
      <c r="M27" s="27"/>
      <c r="N27" s="26"/>
      <c r="O27" s="34"/>
      <c r="P27" s="27"/>
      <c r="Q27" s="26"/>
      <c r="R27" s="33"/>
      <c r="S27" s="27"/>
      <c r="T27" s="34"/>
      <c r="U27" s="34"/>
      <c r="V27" s="34"/>
      <c r="W27" s="34"/>
      <c r="X27" s="34"/>
      <c r="Y27" s="34"/>
      <c r="Z27" s="26"/>
      <c r="AA27" s="34"/>
    </row>
    <row r="28" spans="2:27">
      <c r="B28" s="39" t="s">
        <v>116</v>
      </c>
      <c r="C28" s="40">
        <v>36.07</v>
      </c>
      <c r="D28" s="42">
        <v>-11.560857142857143</v>
      </c>
      <c r="E28" s="40">
        <v>-2.5838571428571426</v>
      </c>
      <c r="F28" s="38"/>
      <c r="G28" s="38"/>
      <c r="H28" s="38"/>
      <c r="I28" s="38"/>
      <c r="J28" s="38"/>
      <c r="K28" s="38"/>
      <c r="L28" s="38"/>
      <c r="M28" s="27"/>
      <c r="N28" s="26"/>
      <c r="O28" s="34"/>
      <c r="P28" s="27"/>
      <c r="Q28" s="26"/>
      <c r="R28" s="33"/>
      <c r="S28" s="27"/>
      <c r="T28" s="34"/>
      <c r="U28" s="34"/>
      <c r="V28" s="34"/>
      <c r="W28" s="34"/>
      <c r="X28" s="34"/>
      <c r="Y28" s="34"/>
      <c r="Z28" s="26"/>
      <c r="AA28" s="34"/>
    </row>
    <row r="29" spans="2:27">
      <c r="B29" s="39" t="s">
        <v>117</v>
      </c>
      <c r="C29" s="40">
        <v>34.64</v>
      </c>
      <c r="D29" s="42">
        <v>-11.469857142857144</v>
      </c>
      <c r="E29" s="40">
        <v>-2.3618571428571427</v>
      </c>
      <c r="F29" s="38"/>
      <c r="G29" s="38"/>
      <c r="H29" s="38"/>
      <c r="I29" s="38"/>
      <c r="J29" s="38"/>
      <c r="K29" s="38"/>
      <c r="L29" s="38"/>
      <c r="M29" s="27"/>
      <c r="N29" s="26"/>
      <c r="O29" s="34"/>
      <c r="P29" s="27"/>
      <c r="Q29" s="37"/>
      <c r="R29" s="26"/>
      <c r="S29" s="27"/>
      <c r="T29" s="34"/>
      <c r="U29" s="34"/>
      <c r="V29" s="34"/>
      <c r="W29" s="34"/>
      <c r="X29" s="34"/>
      <c r="Y29" s="34"/>
      <c r="Z29" s="26"/>
      <c r="AA29" s="34"/>
    </row>
    <row r="30" spans="2:27">
      <c r="B30" s="39" t="s">
        <v>118</v>
      </c>
      <c r="C30" s="40">
        <v>33.33</v>
      </c>
      <c r="D30" s="42">
        <v>-11.413857142857143</v>
      </c>
      <c r="E30" s="40">
        <v>-2.576857142857143</v>
      </c>
      <c r="F30" s="38"/>
      <c r="G30" s="38"/>
      <c r="H30" s="38"/>
      <c r="I30" s="38"/>
      <c r="J30" s="38"/>
      <c r="K30" s="38"/>
      <c r="L30" s="38"/>
      <c r="M30" s="34"/>
      <c r="N30" s="26"/>
      <c r="O30" s="34"/>
      <c r="P30" s="27"/>
      <c r="Q30" s="37"/>
      <c r="R30" s="26"/>
      <c r="S30" s="34"/>
      <c r="T30" s="34"/>
      <c r="U30" s="34"/>
      <c r="V30" s="34"/>
      <c r="W30" s="34"/>
      <c r="X30" s="34"/>
      <c r="Y30" s="34"/>
      <c r="Z30" s="26"/>
      <c r="AA30" s="34"/>
    </row>
    <row r="31" spans="2:27">
      <c r="B31" s="39" t="s">
        <v>119</v>
      </c>
      <c r="C31" s="40">
        <v>32.130000000000003</v>
      </c>
      <c r="D31" s="42">
        <v>-11.697857142857144</v>
      </c>
      <c r="E31" s="40">
        <v>-2.5468571428571427</v>
      </c>
      <c r="F31" s="38"/>
      <c r="G31" s="38"/>
      <c r="H31" s="38"/>
      <c r="I31" s="38"/>
      <c r="J31" s="38"/>
      <c r="K31" s="38"/>
      <c r="L31" s="38"/>
      <c r="M31" s="34"/>
      <c r="N31" s="37"/>
      <c r="O31" s="26"/>
      <c r="P31" s="34"/>
      <c r="Q31" s="36"/>
      <c r="R31" s="34"/>
      <c r="S31" s="34"/>
      <c r="T31" s="34"/>
      <c r="U31" s="34"/>
      <c r="V31" s="34"/>
      <c r="W31" s="34"/>
      <c r="X31" s="34"/>
      <c r="Y31" s="34"/>
      <c r="Z31" s="37"/>
      <c r="AA31" s="26"/>
    </row>
    <row r="32" spans="2:27">
      <c r="B32" s="39" t="s">
        <v>120</v>
      </c>
      <c r="C32" s="40">
        <v>30.78</v>
      </c>
      <c r="D32" s="42">
        <v>-11.803857142857144</v>
      </c>
      <c r="E32" s="40">
        <v>-3.1118571428571427</v>
      </c>
      <c r="F32" s="38"/>
      <c r="G32" s="38"/>
      <c r="H32" s="38"/>
      <c r="I32" s="38"/>
      <c r="J32" s="38"/>
      <c r="K32" s="38"/>
      <c r="L32" s="38"/>
      <c r="M32" s="34"/>
      <c r="N32" s="37"/>
      <c r="O32" s="26"/>
      <c r="P32" s="34"/>
      <c r="Q32" s="36"/>
      <c r="R32" s="34"/>
      <c r="S32" s="34"/>
      <c r="T32" s="34"/>
      <c r="U32" s="34"/>
      <c r="V32" s="34"/>
      <c r="W32" s="34"/>
      <c r="X32" s="34"/>
      <c r="Y32" s="34"/>
      <c r="Z32" s="37"/>
      <c r="AA32" s="26"/>
    </row>
    <row r="33" spans="2:27">
      <c r="B33" s="39" t="s">
        <v>121</v>
      </c>
      <c r="C33" s="40">
        <v>29.64</v>
      </c>
      <c r="D33" s="42">
        <v>-12.064857142857143</v>
      </c>
      <c r="E33" s="40">
        <v>-3.4738571428571428</v>
      </c>
      <c r="F33" s="38"/>
      <c r="G33" s="38"/>
      <c r="H33" s="38"/>
      <c r="I33" s="38"/>
      <c r="J33" s="38"/>
      <c r="K33" s="38"/>
      <c r="L33" s="38"/>
      <c r="M33" s="28"/>
      <c r="N33" s="28"/>
      <c r="O33" s="28"/>
      <c r="P33" s="28"/>
      <c r="Q33" s="28"/>
      <c r="R33" s="28"/>
      <c r="S33" s="28"/>
      <c r="T33" s="28"/>
      <c r="U33" s="28"/>
      <c r="V33" s="28"/>
      <c r="W33" s="28"/>
      <c r="X33" s="28"/>
      <c r="Y33" s="28"/>
      <c r="Z33" s="28"/>
      <c r="AA33" s="28"/>
    </row>
    <row r="34" spans="2:27">
      <c r="B34" s="39" t="s">
        <v>122</v>
      </c>
      <c r="C34" s="40">
        <v>28.43</v>
      </c>
      <c r="D34" s="42">
        <v>-12.358857142857143</v>
      </c>
      <c r="E34" s="40">
        <v>-4.2438571428571432</v>
      </c>
      <c r="F34" s="38"/>
      <c r="G34" s="38"/>
      <c r="H34" s="38"/>
      <c r="I34" s="38"/>
      <c r="J34" s="38"/>
      <c r="K34" s="38"/>
      <c r="L34" s="38"/>
      <c r="M34" s="28"/>
      <c r="N34" s="28"/>
      <c r="O34" s="28"/>
      <c r="P34" s="28"/>
      <c r="Q34" s="28"/>
      <c r="R34" s="28"/>
      <c r="S34" s="28"/>
      <c r="T34" s="28"/>
      <c r="U34" s="28"/>
      <c r="V34" s="28"/>
      <c r="W34" s="28"/>
      <c r="X34" s="28"/>
      <c r="Y34" s="28"/>
      <c r="Z34" s="28"/>
      <c r="AA34" s="28"/>
    </row>
    <row r="35" spans="2:27">
      <c r="B35" s="39" t="s">
        <v>123</v>
      </c>
      <c r="C35" s="40">
        <v>27.05</v>
      </c>
      <c r="D35" s="42">
        <v>-12.693857142857143</v>
      </c>
      <c r="E35" s="40">
        <v>-4.9018571428571427</v>
      </c>
      <c r="F35" s="38"/>
      <c r="G35" s="38"/>
      <c r="H35" s="38"/>
      <c r="I35" s="38"/>
      <c r="J35" s="38"/>
      <c r="K35" s="38"/>
      <c r="L35" s="38"/>
      <c r="M35" s="28"/>
      <c r="N35" s="28"/>
      <c r="O35" s="28"/>
      <c r="P35" s="28"/>
      <c r="Q35" s="28"/>
      <c r="R35" s="28"/>
      <c r="S35" s="28"/>
      <c r="T35" s="28"/>
      <c r="U35" s="28"/>
      <c r="V35" s="28"/>
      <c r="W35" s="28"/>
      <c r="X35" s="28"/>
      <c r="Y35" s="28"/>
      <c r="Z35" s="28"/>
      <c r="AA35" s="28"/>
    </row>
    <row r="36" spans="2:27">
      <c r="B36" s="39" t="s">
        <v>124</v>
      </c>
      <c r="C36" s="40">
        <v>25.83</v>
      </c>
      <c r="D36" s="42">
        <v>-12.924857142857142</v>
      </c>
      <c r="E36" s="40">
        <v>-5.6718571428571432</v>
      </c>
      <c r="F36" s="38"/>
      <c r="G36" s="38"/>
      <c r="H36" s="38"/>
      <c r="I36" s="38"/>
      <c r="J36" s="38"/>
      <c r="K36" s="38"/>
      <c r="L36" s="38"/>
      <c r="M36" s="28"/>
      <c r="N36" s="28"/>
      <c r="O36" s="28"/>
      <c r="P36" s="28"/>
      <c r="Q36" s="28"/>
      <c r="R36" s="28"/>
      <c r="S36" s="28"/>
      <c r="T36" s="28"/>
      <c r="U36" s="28"/>
      <c r="V36" s="28"/>
      <c r="W36" s="28"/>
      <c r="X36" s="28"/>
      <c r="Y36" s="28"/>
      <c r="Z36" s="28"/>
      <c r="AA36" s="28"/>
    </row>
    <row r="37" spans="2:27">
      <c r="B37" s="39" t="s">
        <v>125</v>
      </c>
      <c r="C37" s="40">
        <v>24.53</v>
      </c>
      <c r="D37" s="42">
        <v>-13.212857142857143</v>
      </c>
      <c r="E37" s="40">
        <v>-6.636857142857143</v>
      </c>
      <c r="F37" s="38"/>
      <c r="G37" s="38"/>
      <c r="H37" s="38"/>
      <c r="I37" s="38"/>
      <c r="J37" s="38"/>
      <c r="K37" s="38"/>
      <c r="L37" s="38"/>
      <c r="M37" s="28"/>
      <c r="N37" s="28"/>
      <c r="O37" s="28"/>
      <c r="P37" s="28"/>
      <c r="Q37" s="28"/>
      <c r="R37" s="28"/>
      <c r="S37" s="28"/>
      <c r="T37" s="28"/>
      <c r="U37" s="28"/>
      <c r="V37" s="28"/>
      <c r="W37" s="28"/>
      <c r="X37" s="28"/>
      <c r="Y37" s="28"/>
      <c r="Z37" s="28"/>
      <c r="AA37" s="28"/>
    </row>
    <row r="38" spans="2:27">
      <c r="B38" s="39" t="s">
        <v>126</v>
      </c>
      <c r="C38" s="40">
        <v>23.31</v>
      </c>
      <c r="D38" s="42">
        <v>-13.458857142857143</v>
      </c>
      <c r="E38" s="40">
        <v>-7.551857142857143</v>
      </c>
      <c r="F38" s="38"/>
      <c r="G38" s="38"/>
      <c r="H38" s="38"/>
      <c r="I38" s="38"/>
      <c r="J38" s="38"/>
      <c r="K38" s="38"/>
      <c r="L38" s="38"/>
      <c r="M38" s="28"/>
      <c r="N38" s="28"/>
      <c r="O38" s="28"/>
      <c r="P38" s="28"/>
      <c r="Q38" s="28"/>
      <c r="R38" s="28"/>
      <c r="S38" s="28"/>
      <c r="T38" s="28"/>
      <c r="U38" s="28"/>
      <c r="V38" s="28"/>
      <c r="W38" s="28"/>
      <c r="X38" s="28"/>
      <c r="Y38" s="28"/>
      <c r="Z38" s="28"/>
      <c r="AA38" s="28"/>
    </row>
    <row r="39" spans="2:27">
      <c r="B39" s="39" t="s">
        <v>127</v>
      </c>
      <c r="C39" s="40">
        <v>22.2</v>
      </c>
      <c r="D39" s="42">
        <v>-13.725857142857143</v>
      </c>
      <c r="E39" s="40">
        <v>-8.3458571428571435</v>
      </c>
      <c r="F39" s="38"/>
      <c r="G39" s="38"/>
      <c r="H39" s="38"/>
      <c r="I39" s="38"/>
      <c r="J39" s="38"/>
      <c r="K39" s="38"/>
      <c r="L39" s="38"/>
      <c r="M39" s="28"/>
      <c r="N39" s="28"/>
      <c r="O39" s="28"/>
      <c r="P39" s="28"/>
      <c r="Q39" s="28"/>
      <c r="R39" s="28"/>
      <c r="S39" s="28"/>
      <c r="T39" s="28"/>
      <c r="U39" s="28"/>
      <c r="V39" s="28"/>
      <c r="W39" s="28"/>
      <c r="X39" s="28"/>
      <c r="Y39" s="28"/>
      <c r="Z39" s="28"/>
      <c r="AA39" s="28"/>
    </row>
    <row r="40" spans="2:27">
      <c r="B40" s="39" t="s">
        <v>128</v>
      </c>
      <c r="C40" s="40">
        <v>20.72</v>
      </c>
      <c r="D40" s="42">
        <v>-13.638857142857143</v>
      </c>
      <c r="E40" s="40">
        <v>-8.9948571428571427</v>
      </c>
      <c r="F40" s="38"/>
      <c r="G40" s="38"/>
      <c r="H40" s="38"/>
      <c r="I40" s="38"/>
      <c r="J40" s="38"/>
      <c r="K40" s="38"/>
      <c r="L40" s="38"/>
      <c r="M40" s="28"/>
      <c r="N40" s="28"/>
      <c r="O40" s="28"/>
      <c r="P40" s="28"/>
      <c r="Q40" s="28"/>
      <c r="R40" s="28"/>
      <c r="S40" s="28"/>
      <c r="T40" s="28"/>
      <c r="U40" s="28"/>
      <c r="V40" s="28"/>
      <c r="W40" s="28"/>
      <c r="X40" s="28"/>
      <c r="Y40" s="28"/>
      <c r="Z40" s="28"/>
      <c r="AA40" s="28"/>
    </row>
    <row r="41" spans="2:27">
      <c r="B41" s="39" t="s">
        <v>129</v>
      </c>
      <c r="C41" s="40">
        <v>19.53</v>
      </c>
      <c r="D41" s="42">
        <v>-13.843857142857143</v>
      </c>
      <c r="E41" s="40">
        <v>-9.6438571428571436</v>
      </c>
      <c r="F41" s="38"/>
      <c r="G41" s="38"/>
      <c r="H41" s="38"/>
      <c r="I41" s="38"/>
      <c r="J41" s="38"/>
      <c r="K41" s="38"/>
      <c r="L41" s="38"/>
      <c r="M41" s="28"/>
      <c r="N41" s="28"/>
      <c r="O41" s="28"/>
      <c r="P41" s="28"/>
      <c r="Q41" s="28"/>
      <c r="R41" s="28"/>
      <c r="S41" s="28"/>
      <c r="T41" s="28"/>
      <c r="U41" s="28"/>
      <c r="V41" s="28"/>
      <c r="W41" s="28"/>
      <c r="X41" s="28"/>
      <c r="Y41" s="28"/>
      <c r="Z41" s="28"/>
      <c r="AA41" s="28"/>
    </row>
    <row r="42" spans="2:27">
      <c r="B42" s="39" t="s">
        <v>130</v>
      </c>
      <c r="C42" s="40">
        <v>18.28</v>
      </c>
      <c r="D42" s="42">
        <v>-13.580857142857143</v>
      </c>
      <c r="E42" s="40">
        <v>-9.460857142857142</v>
      </c>
      <c r="F42" s="38"/>
      <c r="G42" s="38"/>
      <c r="H42" s="38"/>
      <c r="I42" s="38"/>
      <c r="J42" s="38"/>
      <c r="K42" s="38"/>
      <c r="L42" s="38"/>
      <c r="M42" s="28"/>
      <c r="N42" s="28"/>
      <c r="O42" s="28"/>
      <c r="P42" s="28"/>
      <c r="Q42" s="28"/>
      <c r="R42" s="28"/>
      <c r="S42" s="28"/>
      <c r="T42" s="28"/>
      <c r="U42" s="28"/>
      <c r="V42" s="28"/>
      <c r="W42" s="28"/>
      <c r="X42" s="28"/>
      <c r="Y42" s="28"/>
      <c r="Z42" s="28"/>
      <c r="AA42" s="28"/>
    </row>
    <row r="43" spans="2:27">
      <c r="B43" s="39" t="s">
        <v>131</v>
      </c>
      <c r="C43" s="40">
        <v>17.11</v>
      </c>
      <c r="D43" s="42">
        <v>-13.427857142857142</v>
      </c>
      <c r="E43" s="40">
        <v>-8.694857142857142</v>
      </c>
      <c r="F43" s="38"/>
      <c r="G43" s="38"/>
      <c r="H43" s="38"/>
      <c r="I43" s="38"/>
      <c r="J43" s="38"/>
      <c r="K43" s="38"/>
      <c r="L43" s="38"/>
      <c r="M43" s="28"/>
      <c r="N43" s="28"/>
      <c r="O43" s="28"/>
      <c r="P43" s="28"/>
      <c r="Q43" s="28"/>
      <c r="R43" s="28"/>
      <c r="S43" s="28"/>
      <c r="T43" s="28"/>
      <c r="U43" s="28"/>
      <c r="V43" s="28"/>
      <c r="W43" s="28"/>
      <c r="X43" s="28"/>
      <c r="Y43" s="28"/>
      <c r="Z43" s="28"/>
      <c r="AA43" s="28"/>
    </row>
    <row r="44" spans="2:27">
      <c r="B44" s="39" t="s">
        <v>132</v>
      </c>
      <c r="C44" s="40">
        <v>15.79</v>
      </c>
      <c r="D44" s="42">
        <v>-13.244857142857143</v>
      </c>
      <c r="E44" s="40">
        <v>-8.4538571428571423</v>
      </c>
      <c r="F44" s="38"/>
      <c r="G44" s="38"/>
      <c r="H44" s="38"/>
      <c r="I44" s="38"/>
      <c r="J44" s="38"/>
      <c r="K44" s="38"/>
      <c r="L44" s="38"/>
      <c r="M44" s="28"/>
      <c r="N44" s="28"/>
      <c r="O44" s="28"/>
      <c r="P44" s="28"/>
      <c r="Q44" s="28"/>
      <c r="R44" s="28"/>
      <c r="S44" s="28"/>
      <c r="T44" s="28"/>
      <c r="U44" s="28"/>
      <c r="V44" s="28"/>
      <c r="W44" s="28"/>
      <c r="X44" s="28"/>
      <c r="Y44" s="28"/>
      <c r="Z44" s="28"/>
      <c r="AA44" s="28"/>
    </row>
    <row r="45" spans="2:27">
      <c r="B45" s="39" t="s">
        <v>133</v>
      </c>
      <c r="C45" s="40">
        <v>14.71</v>
      </c>
      <c r="D45" s="42">
        <v>-13.058857142857143</v>
      </c>
      <c r="E45" s="40">
        <v>-7.5108571428571427</v>
      </c>
      <c r="F45" s="38"/>
      <c r="G45" s="38"/>
      <c r="H45" s="38"/>
      <c r="I45" s="38"/>
      <c r="J45" s="38"/>
      <c r="K45" s="38"/>
      <c r="L45" s="38"/>
      <c r="M45" s="28"/>
      <c r="N45" s="28"/>
      <c r="O45" s="28"/>
      <c r="P45" s="28"/>
      <c r="Q45" s="28"/>
      <c r="R45" s="28"/>
      <c r="S45" s="28"/>
      <c r="T45" s="28"/>
      <c r="U45" s="28"/>
      <c r="V45" s="28"/>
      <c r="W45" s="28"/>
      <c r="X45" s="28"/>
      <c r="Y45" s="28"/>
      <c r="Z45" s="28"/>
      <c r="AA45" s="28"/>
    </row>
    <row r="46" spans="2:27">
      <c r="B46" s="39" t="s">
        <v>134</v>
      </c>
      <c r="C46" s="40">
        <v>13.4</v>
      </c>
      <c r="D46" s="42">
        <v>-12.942857142857143</v>
      </c>
      <c r="E46" s="40">
        <v>-6.8098571428571431</v>
      </c>
      <c r="F46" s="38"/>
      <c r="G46" s="38"/>
      <c r="H46" s="38"/>
      <c r="I46" s="38"/>
      <c r="J46" s="38"/>
      <c r="K46" s="38"/>
      <c r="L46" s="38"/>
      <c r="M46" s="28"/>
      <c r="N46" s="28"/>
      <c r="O46" s="28"/>
      <c r="P46" s="28"/>
      <c r="Q46" s="28"/>
      <c r="R46" s="28"/>
      <c r="S46" s="28"/>
      <c r="T46" s="28"/>
      <c r="U46" s="28"/>
      <c r="V46" s="28"/>
      <c r="W46" s="28"/>
      <c r="X46" s="28"/>
      <c r="Y46" s="28"/>
      <c r="Z46" s="28"/>
      <c r="AA46" s="28"/>
    </row>
    <row r="47" spans="2:27">
      <c r="B47" s="39" t="s">
        <v>135</v>
      </c>
      <c r="C47" s="40">
        <v>12.06</v>
      </c>
      <c r="D47" s="42">
        <v>-12.813857142857144</v>
      </c>
      <c r="E47" s="40">
        <v>-5.3748571428571426</v>
      </c>
      <c r="F47" s="38"/>
      <c r="G47" s="38"/>
      <c r="H47" s="38"/>
      <c r="I47" s="38"/>
      <c r="J47" s="38"/>
      <c r="K47" s="38"/>
      <c r="L47" s="38"/>
      <c r="M47" s="28"/>
      <c r="N47" s="28"/>
      <c r="O47" s="28"/>
      <c r="P47" s="28"/>
      <c r="Q47" s="28"/>
      <c r="R47" s="28"/>
      <c r="S47" s="28"/>
      <c r="T47" s="28"/>
      <c r="U47" s="28"/>
      <c r="V47" s="28"/>
      <c r="W47" s="28"/>
      <c r="X47" s="28"/>
      <c r="Y47" s="28"/>
      <c r="Z47" s="28"/>
      <c r="AA47" s="28"/>
    </row>
    <row r="48" spans="2:27">
      <c r="B48" s="39" t="s">
        <v>136</v>
      </c>
      <c r="C48" s="40">
        <v>10.76</v>
      </c>
      <c r="D48" s="42">
        <v>-12.512857142857143</v>
      </c>
      <c r="E48" s="40">
        <v>-4.6298571428571424</v>
      </c>
      <c r="F48" s="38"/>
      <c r="G48" s="38"/>
      <c r="H48" s="38"/>
      <c r="I48" s="38"/>
      <c r="J48" s="38"/>
      <c r="K48" s="38"/>
      <c r="L48" s="38"/>
      <c r="M48" s="28"/>
      <c r="N48" s="28"/>
      <c r="O48" s="28"/>
      <c r="P48" s="28"/>
      <c r="Q48" s="28"/>
      <c r="R48" s="28"/>
      <c r="S48" s="28"/>
      <c r="T48" s="28"/>
      <c r="U48" s="28"/>
      <c r="V48" s="28"/>
      <c r="W48" s="28"/>
      <c r="X48" s="28"/>
      <c r="Y48" s="28"/>
      <c r="Z48" s="28"/>
      <c r="AA48" s="28"/>
    </row>
    <row r="49" spans="2:27">
      <c r="B49" s="39" t="s">
        <v>137</v>
      </c>
      <c r="C49" s="40">
        <v>9.5500000000000007</v>
      </c>
      <c r="D49" s="42">
        <v>-12.164857142857143</v>
      </c>
      <c r="E49" s="40">
        <v>-4.0958571428571426</v>
      </c>
      <c r="F49" s="38"/>
      <c r="G49" s="38"/>
      <c r="H49" s="38"/>
      <c r="I49" s="38"/>
      <c r="J49" s="38"/>
      <c r="K49" s="38"/>
      <c r="L49" s="38"/>
      <c r="M49" s="28"/>
      <c r="N49" s="28"/>
      <c r="O49" s="28"/>
      <c r="P49" s="28"/>
      <c r="Q49" s="28"/>
      <c r="R49" s="28"/>
      <c r="S49" s="28"/>
      <c r="T49" s="28"/>
      <c r="U49" s="28"/>
      <c r="V49" s="28"/>
      <c r="W49" s="28"/>
      <c r="X49" s="28"/>
      <c r="Y49" s="28"/>
      <c r="Z49" s="28"/>
      <c r="AA49" s="28"/>
    </row>
    <row r="50" spans="2:27">
      <c r="B50" s="39" t="s">
        <v>138</v>
      </c>
      <c r="C50" s="40">
        <v>8.3000000000000007</v>
      </c>
      <c r="D50" s="42">
        <v>-12.093857142857143</v>
      </c>
      <c r="E50" s="40">
        <v>-3.237857142857143</v>
      </c>
      <c r="F50" s="38"/>
      <c r="G50" s="38"/>
      <c r="H50" s="38"/>
      <c r="I50" s="38"/>
      <c r="J50" s="38"/>
      <c r="K50" s="38"/>
      <c r="L50" s="38"/>
      <c r="M50" s="28"/>
      <c r="N50" s="28"/>
      <c r="O50" s="28"/>
      <c r="P50" s="28"/>
      <c r="Q50" s="28"/>
      <c r="R50" s="28"/>
      <c r="S50" s="28"/>
      <c r="T50" s="28"/>
      <c r="U50" s="28"/>
      <c r="V50" s="28"/>
      <c r="W50" s="28"/>
      <c r="X50" s="28"/>
      <c r="Y50" s="28"/>
      <c r="Z50" s="28"/>
      <c r="AA50" s="28"/>
    </row>
    <row r="51" spans="2:27">
      <c r="B51" s="39" t="s">
        <v>139</v>
      </c>
      <c r="C51" s="40">
        <v>6.96</v>
      </c>
      <c r="D51" s="42">
        <v>-12.129857142857142</v>
      </c>
      <c r="E51" s="40">
        <v>-3.8278571428571428</v>
      </c>
      <c r="F51" s="38"/>
      <c r="G51" s="38"/>
      <c r="H51" s="38"/>
      <c r="I51" s="38"/>
      <c r="J51" s="38"/>
      <c r="K51" s="38"/>
      <c r="L51" s="38"/>
      <c r="M51" s="28"/>
      <c r="N51" s="28"/>
      <c r="O51" s="28"/>
      <c r="P51" s="28"/>
      <c r="Q51" s="28"/>
      <c r="R51" s="28"/>
      <c r="S51" s="28"/>
      <c r="T51" s="28"/>
      <c r="U51" s="28"/>
      <c r="V51" s="28"/>
      <c r="W51" s="28"/>
      <c r="X51" s="28"/>
      <c r="Y51" s="28"/>
      <c r="Z51" s="28"/>
      <c r="AA51" s="28"/>
    </row>
    <row r="52" spans="2:27">
      <c r="B52" s="39" t="s">
        <v>140</v>
      </c>
      <c r="C52" s="40">
        <v>5.72</v>
      </c>
      <c r="D52" s="42">
        <v>-12.207857142857144</v>
      </c>
      <c r="E52" s="40">
        <v>-4.8888571428571428</v>
      </c>
      <c r="F52" s="38"/>
      <c r="G52" s="38"/>
      <c r="H52" s="38"/>
      <c r="I52" s="38"/>
      <c r="J52" s="38"/>
      <c r="K52" s="38"/>
      <c r="L52" s="38"/>
      <c r="M52" s="28"/>
      <c r="N52" s="28"/>
      <c r="O52" s="28"/>
      <c r="P52" s="28"/>
      <c r="Q52" s="28"/>
      <c r="R52" s="28"/>
      <c r="S52" s="28"/>
      <c r="T52" s="28"/>
      <c r="U52" s="28"/>
      <c r="V52" s="28"/>
      <c r="W52" s="28"/>
      <c r="X52" s="28"/>
      <c r="Y52" s="28"/>
      <c r="Z52" s="28"/>
      <c r="AA52" s="28"/>
    </row>
    <row r="53" spans="2:27">
      <c r="B53" s="38"/>
      <c r="C53" s="40"/>
      <c r="D53" s="40"/>
      <c r="E53" s="40"/>
      <c r="F53" s="38"/>
      <c r="G53" s="38"/>
      <c r="H53" s="38"/>
      <c r="I53" s="38"/>
      <c r="J53" s="38"/>
      <c r="K53" s="38"/>
      <c r="L53" s="38"/>
      <c r="M53" s="28"/>
      <c r="N53" s="28"/>
      <c r="O53" s="28"/>
      <c r="P53" s="28"/>
      <c r="Q53" s="28"/>
      <c r="R53" s="28"/>
      <c r="S53" s="28"/>
      <c r="T53" s="28"/>
      <c r="U53" s="28"/>
      <c r="V53" s="28"/>
      <c r="W53" s="28"/>
      <c r="X53" s="28"/>
      <c r="Y53" s="28"/>
      <c r="Z53" s="28"/>
      <c r="AA53" s="28"/>
    </row>
    <row r="54" spans="2:27">
      <c r="B54" s="39" t="s">
        <v>141</v>
      </c>
      <c r="C54" s="40">
        <v>35.33</v>
      </c>
      <c r="D54" s="40">
        <v>-10.076125000000001</v>
      </c>
      <c r="E54" s="40">
        <v>-0.60975000000000001</v>
      </c>
      <c r="F54" s="38"/>
      <c r="G54" s="38"/>
      <c r="H54" s="38"/>
      <c r="I54" s="38"/>
      <c r="J54" s="38"/>
      <c r="K54" s="38"/>
      <c r="L54" s="38"/>
      <c r="M54" s="28"/>
      <c r="N54" s="28"/>
      <c r="O54" s="28"/>
      <c r="P54" s="28"/>
      <c r="Q54" s="28"/>
      <c r="R54" s="28"/>
      <c r="S54" s="28"/>
      <c r="T54" s="28"/>
      <c r="U54" s="28"/>
      <c r="V54" s="28"/>
      <c r="W54" s="28"/>
      <c r="X54" s="28"/>
      <c r="Y54" s="28"/>
      <c r="Z54" s="28"/>
      <c r="AA54" s="28"/>
    </row>
    <row r="55" spans="2:27">
      <c r="B55" s="39" t="s">
        <v>142</v>
      </c>
      <c r="C55" s="40">
        <v>33.909999999999997</v>
      </c>
      <c r="D55" s="40">
        <v>-10.368124999999999</v>
      </c>
      <c r="E55" s="40">
        <v>-1.4537500000000001</v>
      </c>
      <c r="F55" s="38"/>
      <c r="G55" s="38"/>
      <c r="H55" s="38"/>
      <c r="I55" s="38"/>
      <c r="J55" s="38"/>
      <c r="K55" s="38"/>
      <c r="L55" s="38"/>
      <c r="M55" s="28"/>
      <c r="N55" s="28"/>
      <c r="O55" s="28"/>
      <c r="P55" s="28"/>
      <c r="Q55" s="28"/>
      <c r="R55" s="28"/>
      <c r="S55" s="28"/>
      <c r="T55" s="28"/>
      <c r="U55" s="28"/>
      <c r="V55" s="28"/>
      <c r="W55" s="28"/>
      <c r="X55" s="28"/>
      <c r="Y55" s="28"/>
      <c r="Z55" s="28"/>
      <c r="AA55" s="28"/>
    </row>
    <row r="56" spans="2:27">
      <c r="B56" s="39" t="s">
        <v>143</v>
      </c>
      <c r="C56" s="40">
        <v>31.68</v>
      </c>
      <c r="D56" s="40">
        <v>-10.461124999999999</v>
      </c>
      <c r="E56" s="40">
        <v>-2.5447500000000001</v>
      </c>
      <c r="F56" s="38"/>
      <c r="G56" s="38"/>
      <c r="H56" s="38"/>
      <c r="I56" s="38"/>
      <c r="J56" s="38"/>
      <c r="K56" s="38"/>
      <c r="L56" s="38"/>
      <c r="M56" s="28"/>
      <c r="N56" s="28"/>
      <c r="O56" s="28"/>
      <c r="P56" s="28"/>
      <c r="Q56" s="28"/>
      <c r="R56" s="28"/>
      <c r="S56" s="28"/>
      <c r="T56" s="28"/>
      <c r="U56" s="28"/>
      <c r="V56" s="28"/>
      <c r="W56" s="28"/>
      <c r="X56" s="28"/>
      <c r="Y56" s="28"/>
      <c r="Z56" s="28"/>
      <c r="AA56" s="28"/>
    </row>
    <row r="57" spans="2:27">
      <c r="B57" s="39" t="s">
        <v>144</v>
      </c>
      <c r="C57" s="40">
        <v>30.24</v>
      </c>
      <c r="D57" s="40">
        <v>-10.506125000000001</v>
      </c>
      <c r="E57" s="40">
        <v>-3.1427499999999999</v>
      </c>
      <c r="F57" s="38"/>
      <c r="G57" s="38"/>
      <c r="H57" s="38"/>
      <c r="I57" s="38"/>
      <c r="J57" s="38"/>
      <c r="K57" s="38"/>
      <c r="L57" s="38"/>
      <c r="M57" s="28"/>
      <c r="N57" s="28"/>
      <c r="O57" s="28"/>
      <c r="P57" s="28"/>
      <c r="Q57" s="28"/>
      <c r="R57" s="28"/>
      <c r="S57" s="28"/>
      <c r="T57" s="28"/>
      <c r="U57" s="28"/>
      <c r="V57" s="28"/>
      <c r="W57" s="28"/>
      <c r="X57" s="28"/>
      <c r="Y57" s="28"/>
      <c r="Z57" s="28"/>
      <c r="AA57" s="28"/>
    </row>
    <row r="58" spans="2:27">
      <c r="B58" s="39" t="s">
        <v>145</v>
      </c>
      <c r="C58" s="40">
        <v>28.48</v>
      </c>
      <c r="D58" s="40">
        <v>-10.845124999999999</v>
      </c>
      <c r="E58" s="40">
        <v>-4.3817500000000003</v>
      </c>
      <c r="F58" s="38"/>
      <c r="G58" s="38"/>
      <c r="H58" s="38"/>
      <c r="I58" s="38"/>
      <c r="J58" s="38"/>
      <c r="K58" s="38"/>
      <c r="L58" s="38"/>
      <c r="M58" s="28"/>
      <c r="N58" s="28"/>
      <c r="O58" s="28"/>
      <c r="P58" s="28"/>
      <c r="Q58" s="28"/>
      <c r="R58" s="28"/>
      <c r="S58" s="28"/>
      <c r="T58" s="28"/>
      <c r="U58" s="28"/>
      <c r="V58" s="28"/>
      <c r="W58" s="28"/>
      <c r="X58" s="28"/>
      <c r="Y58" s="28"/>
      <c r="Z58" s="28"/>
      <c r="AA58" s="28"/>
    </row>
    <row r="59" spans="2:27">
      <c r="B59" s="39" t="s">
        <v>146</v>
      </c>
      <c r="C59" s="40">
        <v>27.23</v>
      </c>
      <c r="D59" s="42">
        <v>-10.90025</v>
      </c>
      <c r="E59" s="40">
        <v>-5.1696249999999999</v>
      </c>
      <c r="F59" s="38"/>
      <c r="G59" s="38"/>
      <c r="H59" s="38"/>
      <c r="I59" s="38"/>
      <c r="J59" s="38"/>
      <c r="K59" s="38"/>
      <c r="L59" s="38"/>
      <c r="M59" s="28"/>
      <c r="N59" s="28"/>
      <c r="O59" s="28"/>
      <c r="P59" s="28"/>
      <c r="Q59" s="28"/>
      <c r="R59" s="28"/>
      <c r="S59" s="28"/>
      <c r="T59" s="28"/>
      <c r="U59" s="28"/>
      <c r="V59" s="28"/>
      <c r="W59" s="28"/>
      <c r="X59" s="28"/>
      <c r="Y59" s="28"/>
      <c r="Z59" s="28"/>
      <c r="AA59" s="28"/>
    </row>
    <row r="60" spans="2:27">
      <c r="B60" s="39" t="s">
        <v>147</v>
      </c>
      <c r="C60" s="40">
        <v>26.1</v>
      </c>
      <c r="D60" s="40">
        <v>-11.032125000000001</v>
      </c>
      <c r="E60" s="40">
        <v>-5.9887499999999996</v>
      </c>
      <c r="F60" s="38"/>
      <c r="G60" s="38"/>
      <c r="H60" s="38"/>
      <c r="I60" s="38"/>
      <c r="J60" s="38"/>
      <c r="K60" s="38"/>
      <c r="L60" s="38"/>
      <c r="M60" s="28"/>
      <c r="N60" s="28"/>
      <c r="O60" s="28"/>
      <c r="P60" s="28"/>
      <c r="Q60" s="28"/>
      <c r="R60" s="28"/>
      <c r="S60" s="28"/>
      <c r="T60" s="28"/>
      <c r="U60" s="28"/>
      <c r="V60" s="28"/>
      <c r="W60" s="28"/>
      <c r="X60" s="28"/>
      <c r="Y60" s="28"/>
      <c r="Z60" s="28"/>
      <c r="AA60" s="28"/>
    </row>
    <row r="61" spans="2:27">
      <c r="B61" s="39" t="s">
        <v>148</v>
      </c>
      <c r="C61" s="40">
        <v>24.85</v>
      </c>
      <c r="D61" s="42">
        <v>-11.123249999999999</v>
      </c>
      <c r="E61" s="40">
        <v>-6.8176250000000005</v>
      </c>
      <c r="F61" s="38"/>
      <c r="G61" s="38"/>
      <c r="H61" s="38"/>
      <c r="I61" s="38"/>
      <c r="J61" s="38"/>
      <c r="K61" s="38"/>
      <c r="L61" s="38"/>
      <c r="M61" s="28"/>
      <c r="N61" s="28"/>
      <c r="O61" s="28"/>
      <c r="P61" s="28"/>
      <c r="Q61" s="28"/>
      <c r="R61" s="28"/>
      <c r="S61" s="28"/>
      <c r="T61" s="28"/>
      <c r="U61" s="28"/>
      <c r="V61" s="28"/>
      <c r="W61" s="28"/>
      <c r="X61" s="28"/>
      <c r="Y61" s="28"/>
      <c r="Z61" s="28"/>
      <c r="AA61" s="28"/>
    </row>
    <row r="62" spans="2:27">
      <c r="B62" s="39" t="s">
        <v>149</v>
      </c>
      <c r="C62" s="40">
        <v>23.39</v>
      </c>
      <c r="D62" s="40">
        <v>-11.151125</v>
      </c>
      <c r="E62" s="40">
        <v>-7.2147500000000004</v>
      </c>
      <c r="F62" s="38"/>
      <c r="G62" s="38"/>
      <c r="H62" s="38"/>
      <c r="I62" s="38"/>
      <c r="J62" s="38"/>
      <c r="K62" s="38"/>
      <c r="L62" s="38"/>
      <c r="M62" s="28"/>
      <c r="N62" s="28"/>
      <c r="O62" s="28"/>
      <c r="P62" s="28"/>
      <c r="Q62" s="28"/>
      <c r="R62" s="28"/>
      <c r="S62" s="28"/>
      <c r="T62" s="28"/>
      <c r="U62" s="28"/>
      <c r="V62" s="28"/>
      <c r="W62" s="28"/>
      <c r="X62" s="28"/>
      <c r="Y62" s="28"/>
      <c r="Z62" s="28"/>
      <c r="AA62" s="28"/>
    </row>
    <row r="63" spans="2:27">
      <c r="B63" s="39" t="s">
        <v>150</v>
      </c>
      <c r="C63" s="40">
        <v>22.15</v>
      </c>
      <c r="D63" s="42">
        <v>-11.327249999999999</v>
      </c>
      <c r="E63" s="40">
        <v>-8.2986249999999995</v>
      </c>
      <c r="F63" s="38"/>
      <c r="G63" s="38"/>
      <c r="H63" s="38"/>
      <c r="I63" s="38"/>
      <c r="J63" s="38"/>
      <c r="K63" s="38"/>
      <c r="L63" s="38"/>
      <c r="M63" s="28"/>
      <c r="N63" s="28"/>
      <c r="O63" s="28"/>
      <c r="P63" s="28"/>
      <c r="Q63" s="28"/>
      <c r="R63" s="28"/>
      <c r="S63" s="28"/>
      <c r="T63" s="28"/>
      <c r="U63" s="28"/>
      <c r="V63" s="28"/>
      <c r="W63" s="28"/>
      <c r="X63" s="28"/>
      <c r="Y63" s="28"/>
      <c r="Z63" s="28"/>
      <c r="AA63" s="28"/>
    </row>
    <row r="64" spans="2:27">
      <c r="B64" s="39" t="s">
        <v>151</v>
      </c>
      <c r="C64" s="40">
        <v>20.68</v>
      </c>
      <c r="D64" s="40">
        <v>-11.472125000000002</v>
      </c>
      <c r="E64" s="40">
        <v>-8.3647500000000008</v>
      </c>
      <c r="F64" s="38"/>
      <c r="G64" s="38"/>
      <c r="H64" s="38"/>
      <c r="I64" s="38"/>
      <c r="J64" s="38"/>
      <c r="K64" s="38"/>
      <c r="L64" s="38"/>
      <c r="M64" s="28"/>
      <c r="N64" s="28"/>
      <c r="O64" s="28"/>
      <c r="P64" s="28"/>
      <c r="Q64" s="28"/>
      <c r="R64" s="28"/>
      <c r="S64" s="28"/>
      <c r="T64" s="28"/>
      <c r="U64" s="28"/>
      <c r="V64" s="28"/>
      <c r="W64" s="28"/>
      <c r="X64" s="28"/>
      <c r="Y64" s="28"/>
      <c r="Z64" s="28"/>
      <c r="AA64" s="28"/>
    </row>
    <row r="65" spans="2:27">
      <c r="B65" s="39" t="s">
        <v>152</v>
      </c>
      <c r="C65" s="40">
        <v>19.22</v>
      </c>
      <c r="D65" s="40">
        <v>-11.757125000000002</v>
      </c>
      <c r="E65" s="40">
        <v>-8.3457500000000007</v>
      </c>
      <c r="F65" s="38"/>
      <c r="G65" s="38"/>
      <c r="H65" s="38"/>
      <c r="I65" s="38"/>
      <c r="J65" s="38"/>
      <c r="K65" s="38"/>
      <c r="L65" s="38"/>
      <c r="M65" s="28"/>
      <c r="N65" s="28"/>
      <c r="O65" s="28"/>
      <c r="P65" s="28"/>
      <c r="Q65" s="28"/>
      <c r="R65" s="28"/>
      <c r="S65" s="28"/>
      <c r="T65" s="28"/>
      <c r="U65" s="28"/>
      <c r="V65" s="28"/>
      <c r="W65" s="28"/>
      <c r="X65" s="28"/>
      <c r="Y65" s="28"/>
      <c r="Z65" s="28"/>
      <c r="AA65" s="28"/>
    </row>
    <row r="66" spans="2:27">
      <c r="B66" s="39" t="s">
        <v>153</v>
      </c>
      <c r="C66" s="40">
        <v>17.989999999999998</v>
      </c>
      <c r="D66" s="40">
        <v>-11.764125</v>
      </c>
      <c r="E66" s="40">
        <v>-7.6477500000000003</v>
      </c>
      <c r="F66" s="38"/>
      <c r="G66" s="38"/>
      <c r="H66" s="38"/>
      <c r="I66" s="38"/>
      <c r="J66" s="38"/>
      <c r="K66" s="38"/>
      <c r="L66" s="38"/>
      <c r="M66" s="28"/>
      <c r="N66" s="28"/>
      <c r="O66" s="28"/>
      <c r="P66" s="28"/>
      <c r="Q66" s="28"/>
      <c r="R66" s="28"/>
      <c r="S66" s="28"/>
      <c r="T66" s="28"/>
      <c r="U66" s="28"/>
      <c r="V66" s="28"/>
      <c r="W66" s="28"/>
      <c r="X66" s="28"/>
      <c r="Y66" s="28"/>
      <c r="Z66" s="28"/>
      <c r="AA66" s="28"/>
    </row>
    <row r="67" spans="2:27">
      <c r="B67" s="39" t="s">
        <v>154</v>
      </c>
      <c r="C67" s="40">
        <v>16.579999999999998</v>
      </c>
      <c r="D67" s="40">
        <v>-11.822125</v>
      </c>
      <c r="E67" s="40">
        <v>-6.9167500000000004</v>
      </c>
      <c r="F67" s="38"/>
      <c r="G67" s="38"/>
      <c r="H67" s="38"/>
      <c r="I67" s="38"/>
      <c r="J67" s="38"/>
      <c r="K67" s="38"/>
      <c r="L67" s="38"/>
      <c r="M67" s="28"/>
      <c r="N67" s="28"/>
      <c r="O67" s="28"/>
      <c r="P67" s="28"/>
      <c r="Q67" s="28"/>
      <c r="R67" s="28"/>
      <c r="S67" s="28"/>
      <c r="T67" s="28"/>
      <c r="U67" s="28"/>
      <c r="V67" s="28"/>
      <c r="W67" s="28"/>
      <c r="X67" s="28"/>
      <c r="Y67" s="28"/>
      <c r="Z67" s="28"/>
      <c r="AA67" s="28"/>
    </row>
    <row r="68" spans="2:27">
      <c r="B68" s="39" t="s">
        <v>155</v>
      </c>
      <c r="C68" s="40">
        <v>15.42</v>
      </c>
      <c r="D68" s="40">
        <v>-11.800125000000001</v>
      </c>
      <c r="E68" s="40">
        <v>-6.0297499999999999</v>
      </c>
      <c r="F68" s="38"/>
      <c r="G68" s="38"/>
      <c r="H68" s="38"/>
      <c r="I68" s="38"/>
      <c r="J68" s="38"/>
      <c r="K68" s="38"/>
      <c r="L68" s="38"/>
      <c r="M68" s="28"/>
      <c r="N68" s="28"/>
      <c r="O68" s="28"/>
      <c r="P68" s="28"/>
      <c r="Q68" s="28"/>
      <c r="R68" s="28"/>
      <c r="S68" s="28"/>
      <c r="T68" s="28"/>
      <c r="U68" s="28"/>
      <c r="V68" s="28"/>
      <c r="W68" s="28"/>
      <c r="X68" s="28"/>
      <c r="Y68" s="28"/>
      <c r="Z68" s="28"/>
      <c r="AA68" s="28"/>
    </row>
    <row r="69" spans="2:27">
      <c r="B69" s="39" t="s">
        <v>156</v>
      </c>
      <c r="C69" s="40">
        <v>13.83</v>
      </c>
      <c r="D69" s="40">
        <v>-11.579125000000001</v>
      </c>
      <c r="E69" s="40">
        <v>-4.67875</v>
      </c>
      <c r="F69" s="38"/>
      <c r="G69" s="38"/>
      <c r="H69" s="38"/>
      <c r="I69" s="38"/>
      <c r="J69" s="38"/>
      <c r="K69" s="38"/>
      <c r="L69" s="38"/>
      <c r="M69" s="28"/>
      <c r="N69" s="28"/>
      <c r="O69" s="28"/>
      <c r="P69" s="28"/>
      <c r="Q69" s="28"/>
      <c r="R69" s="28"/>
      <c r="S69" s="28"/>
      <c r="T69" s="28"/>
      <c r="U69" s="28"/>
      <c r="V69" s="28"/>
      <c r="W69" s="28"/>
      <c r="X69" s="28"/>
      <c r="Y69" s="28"/>
      <c r="Z69" s="28"/>
      <c r="AA69" s="28"/>
    </row>
    <row r="70" spans="2:27">
      <c r="B70" s="39" t="s">
        <v>157</v>
      </c>
      <c r="C70" s="40">
        <v>12.56</v>
      </c>
      <c r="D70" s="40">
        <v>-11.392125</v>
      </c>
      <c r="E70" s="40">
        <v>-3.9437500000000001</v>
      </c>
      <c r="F70" s="38"/>
      <c r="G70" s="38"/>
      <c r="H70" s="38"/>
      <c r="I70" s="38"/>
      <c r="J70" s="38"/>
      <c r="K70" s="38"/>
      <c r="L70" s="38"/>
      <c r="M70" s="28"/>
      <c r="N70" s="28"/>
      <c r="O70" s="28"/>
      <c r="P70" s="28"/>
      <c r="Q70" s="28"/>
      <c r="R70" s="28"/>
      <c r="S70" s="28"/>
      <c r="T70" s="28"/>
      <c r="U70" s="28"/>
      <c r="V70" s="28"/>
      <c r="W70" s="28"/>
      <c r="X70" s="28"/>
      <c r="Y70" s="28"/>
      <c r="Z70" s="28"/>
      <c r="AA70" s="28"/>
    </row>
    <row r="71" spans="2:27">
      <c r="B71" s="39" t="s">
        <v>158</v>
      </c>
      <c r="C71" s="40">
        <v>11.29</v>
      </c>
      <c r="D71" s="40">
        <v>-11.327124999999999</v>
      </c>
      <c r="E71" s="40">
        <v>-2.61375</v>
      </c>
      <c r="F71" s="38"/>
      <c r="G71" s="38"/>
      <c r="H71" s="38"/>
      <c r="I71" s="38"/>
      <c r="J71" s="38"/>
      <c r="K71" s="38"/>
      <c r="L71" s="38"/>
      <c r="M71" s="28"/>
      <c r="N71" s="28"/>
      <c r="O71" s="28"/>
      <c r="P71" s="28"/>
      <c r="Q71" s="28"/>
      <c r="R71" s="28"/>
      <c r="S71" s="28"/>
      <c r="T71" s="28"/>
      <c r="U71" s="28"/>
      <c r="V71" s="28"/>
      <c r="W71" s="28"/>
      <c r="X71" s="28"/>
      <c r="Y71" s="28"/>
      <c r="Z71" s="28"/>
      <c r="AA71" s="28"/>
    </row>
    <row r="72" spans="2:27">
      <c r="B72" s="39" t="s">
        <v>159</v>
      </c>
      <c r="C72" s="40">
        <v>9.94</v>
      </c>
      <c r="D72" s="40">
        <v>-11.332125000000001</v>
      </c>
      <c r="E72" s="40">
        <v>-1.77275</v>
      </c>
      <c r="F72" s="38"/>
      <c r="G72" s="38"/>
      <c r="H72" s="38"/>
      <c r="I72" s="38"/>
      <c r="J72" s="38"/>
      <c r="K72" s="38"/>
      <c r="L72" s="38"/>
      <c r="M72" s="28"/>
      <c r="N72" s="28"/>
      <c r="O72" s="28"/>
      <c r="P72" s="28"/>
      <c r="Q72" s="28"/>
      <c r="R72" s="28"/>
      <c r="S72" s="28"/>
      <c r="T72" s="28"/>
      <c r="U72" s="28"/>
      <c r="V72" s="28"/>
      <c r="W72" s="28"/>
      <c r="X72" s="28"/>
      <c r="Y72" s="28"/>
      <c r="Z72" s="28"/>
      <c r="AA72" s="28"/>
    </row>
    <row r="73" spans="2:27">
      <c r="B73" s="39" t="s">
        <v>160</v>
      </c>
      <c r="C73" s="40">
        <v>8.74</v>
      </c>
      <c r="D73" s="40">
        <v>-11.336124999999999</v>
      </c>
      <c r="E73" s="40">
        <v>-2.5237500000000002</v>
      </c>
      <c r="F73" s="38"/>
      <c r="G73" s="38"/>
      <c r="H73" s="38"/>
      <c r="I73" s="38"/>
      <c r="J73" s="38"/>
      <c r="K73" s="38"/>
      <c r="L73" s="38"/>
      <c r="M73" s="28"/>
      <c r="N73" s="28"/>
      <c r="O73" s="28"/>
      <c r="P73" s="28"/>
      <c r="Q73" s="28"/>
      <c r="R73" s="28"/>
      <c r="S73" s="28"/>
      <c r="T73" s="28"/>
      <c r="U73" s="28"/>
      <c r="V73" s="28"/>
      <c r="W73" s="28"/>
      <c r="X73" s="28"/>
      <c r="Y73" s="28"/>
      <c r="Z73" s="28"/>
      <c r="AA73" s="28"/>
    </row>
    <row r="74" spans="2:27">
      <c r="B74" s="39" t="s">
        <v>161</v>
      </c>
      <c r="C74" s="40">
        <v>7.56</v>
      </c>
      <c r="D74" s="40">
        <v>-11.672125000000001</v>
      </c>
      <c r="E74" s="40">
        <v>-2.7077499999999999</v>
      </c>
      <c r="F74" s="38"/>
      <c r="G74" s="38"/>
      <c r="H74" s="38"/>
      <c r="I74" s="38"/>
      <c r="J74" s="38"/>
      <c r="K74" s="38"/>
      <c r="L74" s="38"/>
      <c r="M74" s="28"/>
      <c r="N74" s="28"/>
      <c r="O74" s="28"/>
      <c r="P74" s="28"/>
      <c r="Q74" s="28"/>
      <c r="R74" s="28"/>
      <c r="S74" s="28"/>
      <c r="T74" s="28"/>
      <c r="U74" s="28"/>
      <c r="V74" s="28"/>
      <c r="W74" s="28"/>
      <c r="X74" s="28"/>
      <c r="Y74" s="28"/>
      <c r="Z74" s="28"/>
      <c r="AA74" s="28"/>
    </row>
    <row r="75" spans="2:27">
      <c r="B75" s="39" t="s">
        <v>162</v>
      </c>
      <c r="C75" s="40">
        <v>6.13</v>
      </c>
      <c r="D75" s="40">
        <v>-12.121124999999999</v>
      </c>
      <c r="E75" s="40">
        <v>-3.7757499999999999</v>
      </c>
      <c r="F75" s="38"/>
      <c r="G75" s="38"/>
      <c r="H75" s="38"/>
      <c r="I75" s="38"/>
      <c r="J75" s="38"/>
      <c r="K75" s="38"/>
      <c r="L75" s="38"/>
      <c r="M75" s="28"/>
      <c r="N75" s="28"/>
      <c r="O75" s="28"/>
      <c r="P75" s="28"/>
      <c r="Q75" s="28"/>
      <c r="R75" s="28"/>
      <c r="S75" s="28"/>
      <c r="T75" s="28"/>
      <c r="U75" s="28"/>
      <c r="V75" s="28"/>
      <c r="W75" s="28"/>
      <c r="X75" s="28"/>
      <c r="Y75" s="28"/>
      <c r="Z75" s="28"/>
      <c r="AA75" s="28"/>
    </row>
    <row r="76" spans="2:27">
      <c r="B76" s="39" t="s">
        <v>163</v>
      </c>
      <c r="C76" s="40">
        <v>5.09</v>
      </c>
      <c r="D76" s="40">
        <v>-12.628125000000001</v>
      </c>
      <c r="E76" s="40">
        <v>-4.9617500000000003</v>
      </c>
      <c r="F76" s="38"/>
      <c r="G76" s="38"/>
      <c r="H76" s="38"/>
      <c r="I76" s="38"/>
      <c r="J76" s="38"/>
      <c r="K76" s="38"/>
      <c r="L76" s="38"/>
      <c r="M76" s="28"/>
      <c r="N76" s="28"/>
      <c r="O76" s="28"/>
      <c r="P76" s="28"/>
      <c r="Q76" s="28"/>
      <c r="R76" s="28"/>
      <c r="S76" s="28"/>
      <c r="T76" s="28"/>
      <c r="U76" s="28"/>
      <c r="V76" s="28"/>
      <c r="W76" s="28"/>
      <c r="X76" s="28"/>
      <c r="Y76" s="28"/>
      <c r="Z76" s="28"/>
      <c r="AA76" s="28"/>
    </row>
    <row r="77" spans="2:27">
      <c r="B77" s="38"/>
      <c r="C77" s="40"/>
      <c r="D77" s="40"/>
      <c r="E77" s="40"/>
      <c r="F77" s="38"/>
      <c r="G77" s="38"/>
      <c r="H77" s="38"/>
      <c r="I77" s="38"/>
      <c r="J77" s="38"/>
      <c r="K77" s="38"/>
      <c r="L77" s="38"/>
      <c r="M77" s="28"/>
      <c r="N77" s="28"/>
      <c r="O77" s="28"/>
      <c r="P77" s="28"/>
      <c r="Q77" s="28"/>
      <c r="R77" s="28"/>
      <c r="S77" s="28"/>
      <c r="T77" s="28"/>
      <c r="U77" s="28"/>
      <c r="V77" s="28"/>
      <c r="W77" s="28"/>
      <c r="X77" s="28"/>
      <c r="Y77" s="28"/>
      <c r="Z77" s="28"/>
      <c r="AA77" s="28"/>
    </row>
    <row r="78" spans="2:27">
      <c r="B78" s="39" t="s">
        <v>164</v>
      </c>
      <c r="C78" s="40">
        <v>33.53</v>
      </c>
      <c r="D78" s="42">
        <v>-11.197875000000002</v>
      </c>
      <c r="E78" s="40">
        <v>-3.0623750000000003</v>
      </c>
      <c r="F78" s="38"/>
      <c r="G78" s="38"/>
      <c r="H78" s="38"/>
      <c r="I78" s="38"/>
      <c r="J78" s="38"/>
      <c r="K78" s="38"/>
      <c r="L78" s="38"/>
      <c r="M78" s="28"/>
      <c r="N78" s="28"/>
      <c r="O78" s="28"/>
      <c r="P78" s="28"/>
      <c r="Q78" s="28"/>
      <c r="R78" s="28"/>
      <c r="S78" s="28"/>
      <c r="T78" s="28"/>
      <c r="U78" s="28"/>
      <c r="V78" s="28"/>
      <c r="W78" s="28"/>
      <c r="X78" s="28"/>
      <c r="Y78" s="28"/>
      <c r="Z78" s="28"/>
      <c r="AA78" s="28"/>
    </row>
    <row r="79" spans="2:27">
      <c r="B79" s="39" t="s">
        <v>165</v>
      </c>
      <c r="C79" s="40">
        <v>32.24</v>
      </c>
      <c r="D79" s="42">
        <v>-11.067875000000001</v>
      </c>
      <c r="E79" s="40">
        <v>-3.0843749999999996</v>
      </c>
      <c r="F79" s="38"/>
      <c r="G79" s="38"/>
      <c r="H79" s="38"/>
      <c r="I79" s="38"/>
      <c r="J79" s="38"/>
      <c r="K79" s="38"/>
      <c r="L79" s="38"/>
      <c r="M79" s="28"/>
      <c r="N79" s="28"/>
      <c r="O79" s="28"/>
      <c r="P79" s="28"/>
      <c r="Q79" s="28"/>
      <c r="R79" s="28"/>
      <c r="S79" s="28"/>
      <c r="T79" s="28"/>
      <c r="U79" s="28"/>
      <c r="V79" s="28"/>
      <c r="W79" s="28"/>
      <c r="X79" s="28"/>
      <c r="Y79" s="28"/>
      <c r="Z79" s="28"/>
      <c r="AA79" s="28"/>
    </row>
    <row r="80" spans="2:27">
      <c r="B80" s="39" t="s">
        <v>166</v>
      </c>
      <c r="C80" s="40">
        <v>30.84</v>
      </c>
      <c r="D80" s="42">
        <v>-10.940875</v>
      </c>
      <c r="E80" s="40">
        <v>-2.4133750000000003</v>
      </c>
      <c r="F80" s="38"/>
      <c r="G80" s="38"/>
      <c r="H80" s="38"/>
      <c r="I80" s="38"/>
      <c r="J80" s="38"/>
      <c r="K80" s="38"/>
      <c r="L80" s="38"/>
      <c r="M80" s="28"/>
      <c r="N80" s="28"/>
      <c r="O80" s="28"/>
      <c r="P80" s="28"/>
      <c r="Q80" s="28"/>
      <c r="R80" s="28"/>
      <c r="S80" s="28"/>
      <c r="T80" s="28"/>
      <c r="U80" s="28"/>
      <c r="V80" s="28"/>
      <c r="W80" s="28"/>
      <c r="X80" s="28"/>
      <c r="Y80" s="28"/>
      <c r="Z80" s="28"/>
      <c r="AA80" s="28"/>
    </row>
    <row r="81" spans="2:27">
      <c r="B81" s="39" t="s">
        <v>167</v>
      </c>
      <c r="C81" s="40">
        <v>29.46</v>
      </c>
      <c r="D81" s="42">
        <v>-11.033875</v>
      </c>
      <c r="E81" s="40">
        <v>-2.7053750000000001</v>
      </c>
      <c r="F81" s="38"/>
      <c r="G81" s="38"/>
      <c r="H81" s="38"/>
      <c r="I81" s="38"/>
      <c r="J81" s="38"/>
      <c r="K81" s="38"/>
      <c r="L81" s="38"/>
      <c r="M81" s="28"/>
      <c r="N81" s="28"/>
      <c r="O81" s="28"/>
      <c r="P81" s="28"/>
      <c r="Q81" s="28"/>
      <c r="R81" s="28"/>
      <c r="S81" s="28"/>
      <c r="T81" s="28"/>
      <c r="U81" s="28"/>
      <c r="V81" s="28"/>
      <c r="W81" s="28"/>
      <c r="X81" s="28"/>
      <c r="Y81" s="28"/>
      <c r="Z81" s="28"/>
      <c r="AA81" s="28"/>
    </row>
    <row r="82" spans="2:27">
      <c r="B82" s="39" t="s">
        <v>168</v>
      </c>
      <c r="C82" s="40">
        <v>28.14</v>
      </c>
      <c r="D82" s="42">
        <v>-10.736875000000001</v>
      </c>
      <c r="E82" s="40">
        <v>-2.6303749999999999</v>
      </c>
      <c r="F82" s="38"/>
      <c r="G82" s="38"/>
      <c r="H82" s="38"/>
      <c r="I82" s="38"/>
      <c r="J82" s="38"/>
      <c r="K82" s="38"/>
      <c r="L82" s="38"/>
      <c r="M82" s="28"/>
      <c r="N82" s="28"/>
      <c r="O82" s="28"/>
      <c r="P82" s="28"/>
      <c r="Q82" s="28"/>
      <c r="R82" s="28"/>
      <c r="S82" s="28"/>
      <c r="T82" s="28"/>
      <c r="U82" s="28"/>
      <c r="V82" s="28"/>
      <c r="W82" s="28"/>
      <c r="X82" s="28"/>
      <c r="Y82" s="28"/>
      <c r="Z82" s="28"/>
      <c r="AA82" s="28"/>
    </row>
    <row r="83" spans="2:27">
      <c r="B83" s="39" t="s">
        <v>169</v>
      </c>
      <c r="C83" s="40">
        <v>26.89</v>
      </c>
      <c r="D83" s="42">
        <v>-11.013875000000001</v>
      </c>
      <c r="E83" s="40">
        <v>-2.8333750000000002</v>
      </c>
      <c r="F83" s="38"/>
      <c r="G83" s="38"/>
      <c r="H83" s="38"/>
      <c r="I83" s="38"/>
      <c r="J83" s="38"/>
      <c r="K83" s="38"/>
      <c r="L83" s="38"/>
      <c r="M83" s="28"/>
      <c r="N83" s="28"/>
      <c r="O83" s="28"/>
      <c r="P83" s="28"/>
      <c r="Q83" s="28"/>
      <c r="R83" s="28"/>
      <c r="S83" s="28"/>
      <c r="T83" s="28"/>
      <c r="U83" s="28"/>
      <c r="V83" s="28"/>
      <c r="W83" s="28"/>
      <c r="X83" s="28"/>
      <c r="Y83" s="28"/>
      <c r="Z83" s="28"/>
      <c r="AA83" s="28"/>
    </row>
    <row r="84" spans="2:27">
      <c r="B84" s="39" t="s">
        <v>170</v>
      </c>
      <c r="C84" s="40">
        <v>25.61</v>
      </c>
      <c r="D84" s="42">
        <v>-10.910875000000001</v>
      </c>
      <c r="E84" s="40">
        <v>-3.3063750000000001</v>
      </c>
      <c r="F84" s="38"/>
      <c r="G84" s="38"/>
      <c r="H84" s="38"/>
      <c r="I84" s="38"/>
      <c r="J84" s="38"/>
      <c r="K84" s="38"/>
      <c r="L84" s="38"/>
    </row>
    <row r="85" spans="2:27">
      <c r="B85" s="39" t="s">
        <v>171</v>
      </c>
      <c r="C85" s="40">
        <v>24.32</v>
      </c>
      <c r="D85" s="42">
        <v>-10.971875000000001</v>
      </c>
      <c r="E85" s="40">
        <v>-3.5603749999999996</v>
      </c>
      <c r="F85" s="38"/>
      <c r="G85" s="38"/>
      <c r="H85" s="38"/>
      <c r="I85" s="38"/>
      <c r="J85" s="38"/>
      <c r="K85" s="38"/>
      <c r="L85" s="38"/>
    </row>
    <row r="86" spans="2:27">
      <c r="B86" s="39" t="s">
        <v>172</v>
      </c>
      <c r="C86" s="40">
        <v>23.11</v>
      </c>
      <c r="D86" s="42">
        <v>-11.071875</v>
      </c>
      <c r="E86" s="40">
        <v>-4.0393749999999997</v>
      </c>
      <c r="F86" s="38"/>
      <c r="G86" s="38"/>
      <c r="H86" s="38"/>
      <c r="I86" s="38"/>
      <c r="J86" s="38"/>
      <c r="K86" s="38"/>
      <c r="L86" s="38"/>
    </row>
    <row r="87" spans="2:27">
      <c r="B87" s="39" t="s">
        <v>173</v>
      </c>
      <c r="C87" s="40">
        <v>21.51</v>
      </c>
      <c r="D87" s="42">
        <v>-11.357875</v>
      </c>
      <c r="E87" s="40">
        <v>-4.649375</v>
      </c>
      <c r="F87" s="38"/>
      <c r="G87" s="38"/>
      <c r="H87" s="38"/>
      <c r="I87" s="38"/>
      <c r="J87" s="38"/>
      <c r="K87" s="38"/>
      <c r="L87" s="38"/>
    </row>
    <row r="88" spans="2:27">
      <c r="B88" s="39" t="s">
        <v>174</v>
      </c>
      <c r="C88" s="40">
        <v>20.21</v>
      </c>
      <c r="D88" s="42">
        <v>-11.673875000000001</v>
      </c>
      <c r="E88" s="40">
        <v>-4.9723750000000004</v>
      </c>
      <c r="F88" s="38"/>
      <c r="G88" s="38"/>
      <c r="H88" s="38"/>
      <c r="I88" s="38"/>
      <c r="J88" s="38"/>
      <c r="K88" s="38"/>
      <c r="L88" s="38"/>
    </row>
    <row r="89" spans="2:27">
      <c r="B89" s="39" t="s">
        <v>175</v>
      </c>
      <c r="C89" s="40">
        <v>18.89</v>
      </c>
      <c r="D89" s="42">
        <v>-11.739875000000001</v>
      </c>
      <c r="E89" s="40">
        <v>-5.5743749999999999</v>
      </c>
      <c r="F89" s="38"/>
      <c r="G89" s="38"/>
      <c r="H89" s="38"/>
      <c r="I89" s="38"/>
      <c r="J89" s="38"/>
      <c r="K89" s="38"/>
      <c r="L89" s="38"/>
    </row>
    <row r="90" spans="2:27">
      <c r="B90" s="39" t="s">
        <v>176</v>
      </c>
      <c r="C90" s="40">
        <v>17.54</v>
      </c>
      <c r="D90" s="42">
        <v>-11.872875000000001</v>
      </c>
      <c r="E90" s="40">
        <v>-6.0453749999999999</v>
      </c>
      <c r="F90" s="38"/>
      <c r="G90" s="38"/>
      <c r="H90" s="38"/>
      <c r="I90" s="38"/>
      <c r="J90" s="38"/>
      <c r="K90" s="38"/>
      <c r="L90" s="38"/>
    </row>
    <row r="91" spans="2:27">
      <c r="B91" s="39" t="s">
        <v>177</v>
      </c>
      <c r="C91" s="40">
        <v>16.12</v>
      </c>
      <c r="D91" s="42">
        <v>-11.888875000000001</v>
      </c>
      <c r="E91" s="40">
        <v>-6.4723750000000004</v>
      </c>
      <c r="F91" s="38"/>
      <c r="G91" s="38"/>
      <c r="H91" s="38"/>
      <c r="I91" s="38"/>
      <c r="J91" s="38"/>
      <c r="K91" s="38"/>
      <c r="L91" s="38"/>
    </row>
    <row r="92" spans="2:27">
      <c r="B92" s="39" t="s">
        <v>178</v>
      </c>
      <c r="C92" s="40">
        <v>14.8</v>
      </c>
      <c r="D92" s="42">
        <v>-11.832875000000001</v>
      </c>
      <c r="E92" s="40">
        <v>-6.7513750000000003</v>
      </c>
      <c r="F92" s="38"/>
      <c r="G92" s="38"/>
      <c r="H92" s="38"/>
      <c r="I92" s="38"/>
      <c r="J92" s="38"/>
      <c r="K92" s="38"/>
      <c r="L92" s="38"/>
    </row>
    <row r="93" spans="2:27">
      <c r="B93" s="39" t="s">
        <v>179</v>
      </c>
      <c r="C93" s="40">
        <v>13.43</v>
      </c>
      <c r="D93" s="42">
        <v>-11.938875000000001</v>
      </c>
      <c r="E93" s="40">
        <v>-6.4413749999999999</v>
      </c>
      <c r="F93" s="38"/>
      <c r="G93" s="38"/>
      <c r="H93" s="38"/>
      <c r="I93" s="38"/>
      <c r="J93" s="38"/>
      <c r="K93" s="38"/>
      <c r="L93" s="38"/>
    </row>
    <row r="94" spans="2:27">
      <c r="B94" s="39" t="s">
        <v>180</v>
      </c>
      <c r="C94" s="40">
        <v>12.07</v>
      </c>
      <c r="D94" s="42">
        <v>-12.196875</v>
      </c>
      <c r="E94" s="40">
        <v>-5.6583750000000004</v>
      </c>
      <c r="F94" s="38"/>
      <c r="G94" s="38"/>
      <c r="H94" s="38"/>
      <c r="I94" s="38"/>
      <c r="J94" s="38"/>
      <c r="K94" s="38"/>
      <c r="L94" s="38"/>
    </row>
    <row r="95" spans="2:27">
      <c r="B95" s="39" t="s">
        <v>181</v>
      </c>
      <c r="C95" s="40">
        <v>10.52</v>
      </c>
      <c r="D95" s="42">
        <v>-12.012875000000001</v>
      </c>
      <c r="E95" s="40">
        <v>-5.2883750000000003</v>
      </c>
      <c r="F95" s="38"/>
      <c r="G95" s="38"/>
      <c r="H95" s="38"/>
      <c r="I95" s="38"/>
      <c r="J95" s="38"/>
      <c r="K95" s="38"/>
      <c r="L95" s="38"/>
    </row>
    <row r="96" spans="2:27">
      <c r="B96" s="39" t="s">
        <v>182</v>
      </c>
      <c r="C96" s="40">
        <v>9.1999999999999993</v>
      </c>
      <c r="D96" s="42">
        <v>-12.039875</v>
      </c>
      <c r="E96" s="40">
        <v>-4.5453749999999999</v>
      </c>
      <c r="F96" s="38"/>
      <c r="G96" s="38"/>
      <c r="H96" s="38"/>
      <c r="I96" s="38"/>
      <c r="J96" s="38"/>
      <c r="K96" s="38"/>
      <c r="L96" s="38"/>
    </row>
    <row r="97" spans="2:12">
      <c r="B97" s="39" t="s">
        <v>183</v>
      </c>
      <c r="C97" s="40">
        <v>7.74</v>
      </c>
      <c r="D97" s="42">
        <v>-11.770875</v>
      </c>
      <c r="E97" s="40">
        <v>-4.0353750000000002</v>
      </c>
      <c r="F97" s="38"/>
      <c r="G97" s="38"/>
      <c r="H97" s="38"/>
      <c r="I97" s="38"/>
      <c r="J97" s="38"/>
      <c r="K97" s="38"/>
      <c r="L97" s="38"/>
    </row>
    <row r="98" spans="2:12">
      <c r="B98" s="39" t="s">
        <v>184</v>
      </c>
      <c r="C98" s="40">
        <v>6.69</v>
      </c>
      <c r="D98" s="42">
        <v>-11.599875000000001</v>
      </c>
      <c r="E98" s="40">
        <v>-2.7313749999999999</v>
      </c>
      <c r="F98" s="38"/>
      <c r="G98" s="38"/>
      <c r="H98" s="38"/>
      <c r="I98" s="38"/>
      <c r="J98" s="38"/>
      <c r="K98" s="38"/>
      <c r="L98" s="38"/>
    </row>
    <row r="99" spans="2:12">
      <c r="B99" s="39" t="s">
        <v>185</v>
      </c>
      <c r="C99" s="40">
        <v>5.28</v>
      </c>
      <c r="D99" s="42">
        <v>-11.444875000000001</v>
      </c>
      <c r="E99" s="40">
        <v>-2.057375</v>
      </c>
      <c r="F99" s="38"/>
      <c r="G99" s="38"/>
      <c r="H99" s="38"/>
      <c r="I99" s="38"/>
      <c r="J99" s="38"/>
      <c r="K99" s="38"/>
      <c r="L99" s="38"/>
    </row>
    <row r="100" spans="2:12">
      <c r="B100" s="38"/>
      <c r="C100" s="40"/>
      <c r="D100" s="40"/>
      <c r="E100" s="40"/>
      <c r="F100" s="38"/>
      <c r="G100" s="38"/>
      <c r="H100" s="38"/>
      <c r="I100" s="38"/>
      <c r="J100" s="38"/>
      <c r="K100" s="38"/>
      <c r="L100" s="38"/>
    </row>
    <row r="101" spans="2:12">
      <c r="B101" s="39" t="s">
        <v>186</v>
      </c>
      <c r="C101" s="40">
        <v>32.35</v>
      </c>
      <c r="D101" s="40">
        <v>-9.9624285714285712</v>
      </c>
      <c r="E101" s="40">
        <v>-0.78157142857142881</v>
      </c>
      <c r="F101" s="38"/>
      <c r="G101" s="38"/>
      <c r="H101" s="38"/>
      <c r="I101" s="38"/>
      <c r="J101" s="38"/>
      <c r="K101" s="38"/>
      <c r="L101" s="38"/>
    </row>
    <row r="102" spans="2:12">
      <c r="B102" s="39" t="s">
        <v>187</v>
      </c>
      <c r="C102" s="40">
        <v>31.14</v>
      </c>
      <c r="D102" s="40">
        <v>-9.738428571428571</v>
      </c>
      <c r="E102" s="40">
        <v>-1.9495714285714287</v>
      </c>
      <c r="F102" s="38"/>
      <c r="G102" s="38"/>
      <c r="H102" s="38"/>
      <c r="I102" s="38"/>
      <c r="J102" s="38"/>
      <c r="K102" s="38"/>
      <c r="L102" s="38"/>
    </row>
    <row r="103" spans="2:12">
      <c r="B103" s="39" t="s">
        <v>188</v>
      </c>
      <c r="C103" s="40">
        <v>29.81</v>
      </c>
      <c r="D103" s="40">
        <v>-9.9844285714285714</v>
      </c>
      <c r="E103" s="40">
        <v>-1.6545714285714288</v>
      </c>
      <c r="F103" s="38"/>
      <c r="G103" s="38"/>
      <c r="H103" s="38"/>
      <c r="I103" s="38"/>
      <c r="J103" s="38"/>
      <c r="K103" s="38"/>
      <c r="L103" s="38"/>
    </row>
    <row r="104" spans="2:12">
      <c r="B104" s="39" t="s">
        <v>189</v>
      </c>
      <c r="C104" s="40">
        <v>28.24</v>
      </c>
      <c r="D104" s="40">
        <v>-10.055428571428571</v>
      </c>
      <c r="E104" s="40">
        <v>-2.8215714285714286</v>
      </c>
      <c r="F104" s="38"/>
      <c r="G104" s="38"/>
      <c r="H104" s="38"/>
      <c r="I104" s="38"/>
      <c r="J104" s="38"/>
      <c r="K104" s="38"/>
      <c r="L104" s="38"/>
    </row>
    <row r="105" spans="2:12">
      <c r="B105" s="39" t="s">
        <v>190</v>
      </c>
      <c r="C105" s="40">
        <v>27.02</v>
      </c>
      <c r="D105" s="40">
        <v>-10.258428571428571</v>
      </c>
      <c r="E105" s="40">
        <v>-3.8715714285714284</v>
      </c>
      <c r="F105" s="38"/>
      <c r="G105" s="38"/>
      <c r="H105" s="38"/>
      <c r="I105" s="38"/>
      <c r="J105" s="38"/>
      <c r="K105" s="38"/>
      <c r="L105" s="38"/>
    </row>
    <row r="106" spans="2:12">
      <c r="B106" s="39" t="s">
        <v>191</v>
      </c>
      <c r="C106" s="40">
        <v>25.67</v>
      </c>
      <c r="D106" s="40">
        <v>-10.390428571428572</v>
      </c>
      <c r="E106" s="40">
        <v>-4.8425714285714285</v>
      </c>
      <c r="F106" s="38"/>
      <c r="G106" s="38"/>
      <c r="H106" s="38"/>
      <c r="I106" s="38"/>
      <c r="J106" s="38"/>
      <c r="K106" s="38"/>
      <c r="L106" s="38"/>
    </row>
    <row r="107" spans="2:12">
      <c r="B107" s="39" t="s">
        <v>192</v>
      </c>
      <c r="C107" s="40">
        <v>24.42</v>
      </c>
      <c r="D107" s="40">
        <v>-10.603428571428571</v>
      </c>
      <c r="E107" s="40">
        <v>-5.5315714285714286</v>
      </c>
      <c r="F107" s="38"/>
      <c r="G107" s="38"/>
      <c r="H107" s="38"/>
      <c r="I107" s="38"/>
      <c r="J107" s="38"/>
      <c r="K107" s="38"/>
      <c r="L107" s="38"/>
    </row>
    <row r="108" spans="2:12">
      <c r="B108" s="39" t="s">
        <v>193</v>
      </c>
      <c r="C108" s="40">
        <v>22.91</v>
      </c>
      <c r="D108" s="40">
        <v>-10.837428571428571</v>
      </c>
      <c r="E108" s="40">
        <v>-6.6555714285714282</v>
      </c>
      <c r="F108" s="38"/>
      <c r="G108" s="38"/>
      <c r="H108" s="38"/>
      <c r="I108" s="38"/>
      <c r="J108" s="38"/>
      <c r="K108" s="38"/>
      <c r="L108" s="38"/>
    </row>
    <row r="109" spans="2:12">
      <c r="B109" s="39" t="s">
        <v>194</v>
      </c>
      <c r="C109" s="40">
        <v>21.97</v>
      </c>
      <c r="D109" s="40">
        <v>-10.976428571428571</v>
      </c>
      <c r="E109" s="40">
        <v>-6.7745714285714289</v>
      </c>
      <c r="F109" s="38"/>
      <c r="G109" s="38"/>
      <c r="H109" s="38"/>
      <c r="I109" s="38"/>
      <c r="J109" s="38"/>
      <c r="K109" s="38"/>
      <c r="L109" s="38"/>
    </row>
    <row r="110" spans="2:12">
      <c r="B110" s="39" t="s">
        <v>195</v>
      </c>
      <c r="C110" s="40">
        <v>20.64</v>
      </c>
      <c r="D110" s="40">
        <v>-11.116428571428571</v>
      </c>
      <c r="E110" s="40">
        <v>-7.2595714285714283</v>
      </c>
      <c r="F110" s="38"/>
      <c r="G110" s="38"/>
      <c r="H110" s="38"/>
      <c r="I110" s="38"/>
      <c r="J110" s="38"/>
      <c r="K110" s="38"/>
      <c r="L110" s="38"/>
    </row>
    <row r="111" spans="2:12">
      <c r="B111" s="39" t="s">
        <v>196</v>
      </c>
      <c r="C111" s="40">
        <v>19.3</v>
      </c>
      <c r="D111" s="40">
        <v>-11.241428571428571</v>
      </c>
      <c r="E111" s="40">
        <v>-6.9785714285714286</v>
      </c>
      <c r="F111" s="38"/>
      <c r="G111" s="38"/>
      <c r="H111" s="38"/>
      <c r="I111" s="38"/>
      <c r="J111" s="38"/>
      <c r="K111" s="38"/>
      <c r="L111" s="38"/>
    </row>
    <row r="112" spans="2:12">
      <c r="B112" s="39" t="s">
        <v>197</v>
      </c>
      <c r="C112" s="40">
        <v>18.05</v>
      </c>
      <c r="D112" s="40">
        <v>-11.265428571428572</v>
      </c>
      <c r="E112" s="40">
        <v>-7.4595714285714285</v>
      </c>
      <c r="F112" s="38"/>
      <c r="G112" s="38"/>
      <c r="H112" s="38"/>
      <c r="I112" s="38"/>
      <c r="J112" s="38"/>
      <c r="K112" s="38"/>
      <c r="L112" s="38"/>
    </row>
    <row r="113" spans="2:12">
      <c r="B113" s="39" t="s">
        <v>198</v>
      </c>
      <c r="C113" s="40">
        <v>16.59</v>
      </c>
      <c r="D113" s="40">
        <v>-11.240428571428572</v>
      </c>
      <c r="E113" s="40">
        <v>-6.886571428571429</v>
      </c>
      <c r="F113" s="38"/>
      <c r="G113" s="38"/>
      <c r="H113" s="38"/>
      <c r="I113" s="38"/>
      <c r="J113" s="38"/>
      <c r="K113" s="38"/>
      <c r="L113" s="38"/>
    </row>
    <row r="114" spans="2:12">
      <c r="B114" s="39" t="s">
        <v>199</v>
      </c>
      <c r="C114" s="40">
        <v>15.3</v>
      </c>
      <c r="D114" s="40">
        <v>-11.267428571428571</v>
      </c>
      <c r="E114" s="40">
        <v>-6.5285714285714285</v>
      </c>
      <c r="F114" s="38"/>
      <c r="G114" s="38"/>
      <c r="H114" s="38"/>
      <c r="I114" s="38"/>
      <c r="J114" s="38"/>
      <c r="K114" s="38"/>
      <c r="L114" s="38"/>
    </row>
    <row r="115" spans="2:12">
      <c r="B115" s="39" t="s">
        <v>200</v>
      </c>
      <c r="C115" s="40">
        <v>14.06</v>
      </c>
      <c r="D115" s="40">
        <v>-11.494428571428571</v>
      </c>
      <c r="E115" s="40">
        <v>-5.3435714285714289</v>
      </c>
      <c r="F115" s="38"/>
      <c r="G115" s="38"/>
      <c r="H115" s="38"/>
      <c r="I115" s="38"/>
      <c r="J115" s="38"/>
      <c r="K115" s="38"/>
      <c r="L115" s="38"/>
    </row>
    <row r="116" spans="2:12">
      <c r="B116" s="39" t="s">
        <v>201</v>
      </c>
      <c r="C116" s="40">
        <v>12.93</v>
      </c>
      <c r="D116" s="40">
        <v>-11.447428571428571</v>
      </c>
      <c r="E116" s="40">
        <v>-4.7565714285714282</v>
      </c>
      <c r="F116" s="38"/>
      <c r="G116" s="38"/>
      <c r="H116" s="38"/>
      <c r="I116" s="38"/>
      <c r="J116" s="38"/>
      <c r="K116" s="38"/>
      <c r="L116" s="38"/>
    </row>
    <row r="117" spans="2:12">
      <c r="B117" s="39" t="s">
        <v>202</v>
      </c>
      <c r="C117" s="40">
        <v>11.7</v>
      </c>
      <c r="D117" s="40">
        <v>-11.239428571428572</v>
      </c>
      <c r="E117" s="40">
        <v>-3.4675714285714285</v>
      </c>
      <c r="F117" s="38"/>
      <c r="G117" s="38"/>
      <c r="H117" s="38"/>
      <c r="I117" s="38"/>
      <c r="J117" s="38"/>
      <c r="K117" s="38"/>
      <c r="L117" s="38"/>
    </row>
    <row r="118" spans="2:12">
      <c r="B118" s="39" t="s">
        <v>203</v>
      </c>
      <c r="C118" s="40">
        <v>10.5</v>
      </c>
      <c r="D118" s="40">
        <v>-11.033428571428571</v>
      </c>
      <c r="E118" s="40">
        <v>-3.2195714285714292</v>
      </c>
      <c r="F118" s="38"/>
      <c r="G118" s="38"/>
      <c r="H118" s="38"/>
      <c r="I118" s="38"/>
      <c r="J118" s="38"/>
      <c r="K118" s="38"/>
      <c r="L118" s="38"/>
    </row>
    <row r="119" spans="2:12">
      <c r="B119" s="39" t="s">
        <v>204</v>
      </c>
      <c r="C119" s="40">
        <v>9.07</v>
      </c>
      <c r="D119" s="40">
        <v>-10.814428571428572</v>
      </c>
      <c r="E119" s="40">
        <v>-2.378571428571429</v>
      </c>
      <c r="F119" s="38"/>
      <c r="G119" s="38"/>
      <c r="H119" s="38"/>
      <c r="I119" s="38"/>
      <c r="J119" s="38"/>
      <c r="K119" s="38"/>
      <c r="L119" s="38"/>
    </row>
    <row r="120" spans="2:12">
      <c r="B120" s="39" t="s">
        <v>205</v>
      </c>
      <c r="C120" s="40">
        <v>7.65</v>
      </c>
      <c r="D120" s="40">
        <v>-10.827428571428571</v>
      </c>
      <c r="E120" s="40">
        <v>-2.3795714285714284</v>
      </c>
      <c r="F120" s="38"/>
      <c r="G120" s="38"/>
      <c r="H120" s="38"/>
      <c r="I120" s="38"/>
      <c r="J120" s="38"/>
      <c r="K120" s="38"/>
      <c r="L120" s="38"/>
    </row>
    <row r="121" spans="2:12">
      <c r="B121" s="39" t="s">
        <v>206</v>
      </c>
      <c r="C121" s="40">
        <v>6.39</v>
      </c>
      <c r="D121" s="40">
        <v>-10.704428571428572</v>
      </c>
      <c r="E121" s="40">
        <v>-2.3535714285714286</v>
      </c>
      <c r="F121" s="38"/>
      <c r="G121" s="38"/>
      <c r="H121" s="38"/>
      <c r="I121" s="38"/>
      <c r="J121" s="38"/>
      <c r="K121" s="38"/>
      <c r="L121" s="38"/>
    </row>
    <row r="122" spans="2:12">
      <c r="B122" s="39" t="s">
        <v>207</v>
      </c>
      <c r="C122" s="40">
        <v>5.2</v>
      </c>
      <c r="D122" s="40">
        <v>-10.772428571428572</v>
      </c>
      <c r="E122" s="40">
        <v>-3.737571428571429</v>
      </c>
      <c r="F122" s="38"/>
      <c r="G122" s="38"/>
      <c r="H122" s="38"/>
      <c r="I122" s="38"/>
      <c r="J122" s="38"/>
      <c r="K122" s="38"/>
      <c r="L122" s="38"/>
    </row>
    <row r="123" spans="2:12">
      <c r="B123" s="39" t="s">
        <v>208</v>
      </c>
      <c r="C123" s="40">
        <v>3.69</v>
      </c>
      <c r="D123" s="40">
        <v>-11.002428571428572</v>
      </c>
      <c r="E123" s="40">
        <v>-4.4305714285714286</v>
      </c>
      <c r="F123" s="38"/>
      <c r="G123" s="38"/>
      <c r="H123" s="38"/>
      <c r="I123" s="38"/>
      <c r="J123" s="38"/>
      <c r="K123" s="38"/>
      <c r="L123" s="38"/>
    </row>
    <row r="124" spans="2:12">
      <c r="B124" s="39" t="s">
        <v>209</v>
      </c>
      <c r="C124" s="40">
        <v>2.61</v>
      </c>
      <c r="D124" s="40">
        <v>-11.180428571428571</v>
      </c>
      <c r="E124" s="40">
        <v>-5.822571428571429</v>
      </c>
      <c r="F124" s="38"/>
      <c r="G124" s="38"/>
      <c r="H124" s="38"/>
      <c r="I124" s="38"/>
      <c r="J124" s="38"/>
      <c r="K124" s="38"/>
      <c r="L124" s="38"/>
    </row>
    <row r="125" spans="2:12">
      <c r="B125" s="38"/>
      <c r="C125" s="40"/>
      <c r="D125" s="40"/>
      <c r="E125" s="40"/>
      <c r="F125" s="38"/>
      <c r="G125" s="38"/>
      <c r="H125" s="38"/>
      <c r="I125" s="38"/>
      <c r="J125" s="38"/>
      <c r="K125" s="38"/>
      <c r="L125" s="38"/>
    </row>
    <row r="126" spans="2:12">
      <c r="B126" s="39" t="s">
        <v>210</v>
      </c>
      <c r="C126" s="41">
        <v>33.950000000000003</v>
      </c>
      <c r="D126" s="42">
        <v>-11.203125</v>
      </c>
      <c r="E126" s="40">
        <v>-1.4017499999999998</v>
      </c>
      <c r="F126" s="38"/>
      <c r="G126" s="38"/>
      <c r="H126" s="38"/>
      <c r="I126" s="38"/>
      <c r="J126" s="38"/>
      <c r="K126" s="38"/>
      <c r="L126" s="38"/>
    </row>
    <row r="127" spans="2:12">
      <c r="B127" s="39" t="s">
        <v>211</v>
      </c>
      <c r="C127" s="41">
        <v>32.58</v>
      </c>
      <c r="D127" s="42">
        <v>-10.898125</v>
      </c>
      <c r="E127" s="40">
        <v>-1.4997499999999999</v>
      </c>
      <c r="F127" s="38"/>
      <c r="G127" s="38"/>
      <c r="H127" s="38"/>
      <c r="I127" s="38"/>
      <c r="J127" s="38"/>
      <c r="K127" s="38"/>
      <c r="L127" s="38"/>
    </row>
    <row r="128" spans="2:12">
      <c r="B128" s="39" t="s">
        <v>212</v>
      </c>
      <c r="C128" s="41">
        <v>31.27</v>
      </c>
      <c r="D128" s="42">
        <v>-10.750125000000001</v>
      </c>
      <c r="E128" s="40">
        <v>-1.41675</v>
      </c>
      <c r="F128" s="38"/>
      <c r="G128" s="38"/>
      <c r="H128" s="38"/>
      <c r="I128" s="38"/>
      <c r="J128" s="38"/>
      <c r="K128" s="38"/>
      <c r="L128" s="38"/>
    </row>
    <row r="129" spans="2:12">
      <c r="B129" s="39" t="s">
        <v>213</v>
      </c>
      <c r="C129" s="41">
        <v>30.38</v>
      </c>
      <c r="D129" s="42">
        <v>-10.604125</v>
      </c>
      <c r="E129" s="40">
        <v>-1.5867499999999999</v>
      </c>
      <c r="F129" s="38"/>
      <c r="G129" s="38"/>
      <c r="H129" s="38"/>
      <c r="I129" s="38"/>
      <c r="J129" s="38"/>
      <c r="K129" s="38"/>
      <c r="L129" s="38"/>
    </row>
    <row r="130" spans="2:12">
      <c r="B130" s="39" t="s">
        <v>214</v>
      </c>
      <c r="C130" s="41">
        <v>28.43</v>
      </c>
      <c r="D130" s="42">
        <v>-10.892125</v>
      </c>
      <c r="E130" s="40">
        <v>-1.6177499999999998</v>
      </c>
      <c r="F130" s="38"/>
      <c r="G130" s="38"/>
      <c r="H130" s="38"/>
      <c r="I130" s="38"/>
      <c r="J130" s="38"/>
      <c r="K130" s="38"/>
      <c r="L130" s="38"/>
    </row>
    <row r="131" spans="2:12">
      <c r="B131" s="39" t="s">
        <v>215</v>
      </c>
      <c r="C131" s="41">
        <v>27.06</v>
      </c>
      <c r="D131" s="42">
        <v>-11.179124999999999</v>
      </c>
      <c r="E131" s="40">
        <v>-2.3547499999999997</v>
      </c>
      <c r="F131" s="38"/>
      <c r="G131" s="38"/>
      <c r="H131" s="38"/>
      <c r="I131" s="38"/>
      <c r="J131" s="38"/>
      <c r="K131" s="38"/>
      <c r="L131" s="38"/>
    </row>
    <row r="132" spans="2:12">
      <c r="B132" s="39" t="s">
        <v>216</v>
      </c>
      <c r="C132" s="41">
        <v>25.58</v>
      </c>
      <c r="D132" s="42">
        <v>-11.416124999999999</v>
      </c>
      <c r="E132" s="40">
        <v>-2.6187499999999999</v>
      </c>
      <c r="F132" s="38"/>
      <c r="G132" s="38"/>
      <c r="H132" s="38"/>
      <c r="I132" s="38"/>
      <c r="J132" s="38"/>
      <c r="K132" s="38"/>
      <c r="L132" s="38"/>
    </row>
    <row r="133" spans="2:12">
      <c r="B133" s="39" t="s">
        <v>217</v>
      </c>
      <c r="C133" s="41">
        <v>24.16</v>
      </c>
      <c r="D133" s="42">
        <v>-11.881124999999999</v>
      </c>
      <c r="E133" s="40">
        <v>-4.1557499999999994</v>
      </c>
      <c r="F133" s="38"/>
      <c r="G133" s="38"/>
      <c r="H133" s="38"/>
      <c r="I133" s="38"/>
      <c r="J133" s="38"/>
      <c r="K133" s="38"/>
      <c r="L133" s="38"/>
    </row>
    <row r="134" spans="2:12">
      <c r="B134" s="39" t="s">
        <v>218</v>
      </c>
      <c r="C134" s="41">
        <v>22.85</v>
      </c>
      <c r="D134" s="42">
        <v>-12.378125000000001</v>
      </c>
      <c r="E134" s="40">
        <v>-4.8987499999999997</v>
      </c>
      <c r="F134" s="38"/>
      <c r="G134" s="38"/>
      <c r="H134" s="38"/>
      <c r="I134" s="38"/>
      <c r="J134" s="38"/>
      <c r="K134" s="38"/>
      <c r="L134" s="38"/>
    </row>
    <row r="135" spans="2:12">
      <c r="B135" s="39" t="s">
        <v>219</v>
      </c>
      <c r="C135" s="41">
        <v>21.58</v>
      </c>
      <c r="D135" s="42">
        <v>-12.931125</v>
      </c>
      <c r="E135" s="40">
        <v>-6.1777499999999996</v>
      </c>
      <c r="F135" s="38"/>
      <c r="G135" s="38"/>
      <c r="H135" s="38"/>
      <c r="I135" s="38"/>
      <c r="J135" s="38"/>
      <c r="K135" s="38"/>
      <c r="L135" s="38"/>
    </row>
    <row r="136" spans="2:12">
      <c r="B136" s="39" t="s">
        <v>220</v>
      </c>
      <c r="C136" s="41">
        <v>20.3</v>
      </c>
      <c r="D136" s="42">
        <v>-13.362125000000001</v>
      </c>
      <c r="E136" s="40">
        <v>-6.5297499999999999</v>
      </c>
      <c r="F136" s="38"/>
      <c r="G136" s="38"/>
      <c r="H136" s="38"/>
      <c r="I136" s="38"/>
      <c r="J136" s="38"/>
      <c r="K136" s="38"/>
      <c r="L136" s="38"/>
    </row>
    <row r="137" spans="2:12">
      <c r="B137" s="39" t="s">
        <v>221</v>
      </c>
      <c r="C137" s="41">
        <v>19</v>
      </c>
      <c r="D137" s="42">
        <v>-13.549125</v>
      </c>
      <c r="E137" s="40">
        <v>-7.1817500000000001</v>
      </c>
      <c r="F137" s="38"/>
      <c r="G137" s="38"/>
      <c r="H137" s="38"/>
      <c r="I137" s="38"/>
      <c r="J137" s="38"/>
      <c r="K137" s="38"/>
      <c r="L137" s="38"/>
    </row>
    <row r="138" spans="2:12">
      <c r="B138" s="39" t="s">
        <v>222</v>
      </c>
      <c r="C138" s="41">
        <v>17.760000000000002</v>
      </c>
      <c r="D138" s="42">
        <v>-13.651125</v>
      </c>
      <c r="E138" s="40">
        <v>-7.5447499999999996</v>
      </c>
      <c r="F138" s="38"/>
      <c r="G138" s="38"/>
      <c r="H138" s="38"/>
      <c r="I138" s="38"/>
      <c r="J138" s="38"/>
      <c r="K138" s="38"/>
      <c r="L138" s="38"/>
    </row>
    <row r="139" spans="2:12">
      <c r="B139" s="39" t="s">
        <v>223</v>
      </c>
      <c r="C139" s="41">
        <v>16.32</v>
      </c>
      <c r="D139" s="42">
        <v>-13.595124999999999</v>
      </c>
      <c r="E139" s="40">
        <v>-7.60175</v>
      </c>
      <c r="F139" s="38"/>
      <c r="G139" s="38"/>
      <c r="H139" s="38"/>
      <c r="I139" s="38"/>
      <c r="J139" s="38"/>
      <c r="K139" s="38"/>
      <c r="L139" s="38"/>
    </row>
    <row r="140" spans="2:12">
      <c r="B140" s="39" t="s">
        <v>224</v>
      </c>
      <c r="C140" s="41">
        <v>15.14</v>
      </c>
      <c r="D140" s="42">
        <v>-13.395125</v>
      </c>
      <c r="E140" s="40">
        <v>-7.3027499999999996</v>
      </c>
      <c r="F140" s="38"/>
      <c r="G140" s="38"/>
      <c r="H140" s="38"/>
      <c r="I140" s="38"/>
      <c r="J140" s="38"/>
      <c r="K140" s="38"/>
      <c r="L140" s="38"/>
    </row>
    <row r="141" spans="2:12">
      <c r="B141" s="39" t="s">
        <v>225</v>
      </c>
      <c r="C141" s="41">
        <v>13.85</v>
      </c>
      <c r="D141" s="42">
        <v>-13.028124999999999</v>
      </c>
      <c r="E141" s="40">
        <v>-7.1217499999999996</v>
      </c>
      <c r="F141" s="38"/>
      <c r="G141" s="38"/>
      <c r="H141" s="38"/>
      <c r="I141" s="38"/>
      <c r="J141" s="38"/>
      <c r="K141" s="38"/>
      <c r="L141" s="38"/>
    </row>
    <row r="142" spans="2:12">
      <c r="B142" s="39" t="s">
        <v>226</v>
      </c>
      <c r="C142" s="41">
        <v>12.6</v>
      </c>
      <c r="D142" s="42">
        <v>-12.716125</v>
      </c>
      <c r="E142" s="40">
        <v>-5.8077499999999995</v>
      </c>
      <c r="F142" s="38"/>
      <c r="G142" s="38"/>
      <c r="H142" s="38"/>
      <c r="I142" s="38"/>
      <c r="J142" s="38"/>
      <c r="K142" s="38"/>
      <c r="L142" s="38"/>
    </row>
    <row r="143" spans="2:12">
      <c r="B143" s="39" t="s">
        <v>227</v>
      </c>
      <c r="C143" s="41">
        <v>11.41</v>
      </c>
      <c r="D143" s="42">
        <v>-12.379125</v>
      </c>
      <c r="E143" s="40">
        <v>-4.8987499999999997</v>
      </c>
      <c r="F143" s="38"/>
      <c r="G143" s="38"/>
      <c r="H143" s="38"/>
      <c r="I143" s="38"/>
      <c r="J143" s="38"/>
      <c r="K143" s="38"/>
      <c r="L143" s="38"/>
    </row>
    <row r="144" spans="2:12">
      <c r="B144" s="39" t="s">
        <v>228</v>
      </c>
      <c r="C144" s="41">
        <v>10.11</v>
      </c>
      <c r="D144" s="42">
        <v>-11.944125</v>
      </c>
      <c r="E144" s="40">
        <v>-3.8707499999999997</v>
      </c>
      <c r="F144" s="38"/>
      <c r="G144" s="38"/>
      <c r="H144" s="38"/>
      <c r="I144" s="38"/>
      <c r="J144" s="38"/>
      <c r="K144" s="38"/>
      <c r="L144" s="38"/>
    </row>
    <row r="145" spans="2:12">
      <c r="B145" s="39" t="s">
        <v>229</v>
      </c>
      <c r="C145" s="41">
        <v>8.89</v>
      </c>
      <c r="D145" s="42">
        <v>-11.815125</v>
      </c>
      <c r="E145" s="40">
        <v>-3.1577500000000001</v>
      </c>
      <c r="F145" s="38"/>
      <c r="G145" s="38"/>
      <c r="H145" s="38"/>
      <c r="I145" s="38"/>
      <c r="J145" s="38"/>
      <c r="K145" s="38"/>
      <c r="L145" s="38"/>
    </row>
    <row r="146" spans="2:12">
      <c r="B146" s="39" t="s">
        <v>230</v>
      </c>
      <c r="C146" s="41">
        <v>7.6</v>
      </c>
      <c r="D146" s="42">
        <v>-11.301125000000001</v>
      </c>
      <c r="E146" s="40">
        <v>-1.8967499999999999</v>
      </c>
      <c r="F146" s="38"/>
      <c r="G146" s="38"/>
      <c r="H146" s="38"/>
      <c r="I146" s="38"/>
      <c r="J146" s="38"/>
      <c r="K146" s="38"/>
      <c r="L146" s="38"/>
    </row>
    <row r="147" spans="2:12">
      <c r="B147" s="39" t="s">
        <v>231</v>
      </c>
      <c r="C147" s="41">
        <v>6.31</v>
      </c>
      <c r="D147" s="42">
        <v>-11.258125</v>
      </c>
      <c r="E147" s="40">
        <v>-1.6877499999999999</v>
      </c>
      <c r="F147" s="38"/>
      <c r="G147" s="38"/>
      <c r="H147" s="38"/>
      <c r="I147" s="38"/>
      <c r="J147" s="38"/>
      <c r="K147" s="38"/>
      <c r="L147" s="38"/>
    </row>
    <row r="148" spans="2:12">
      <c r="B148" s="39"/>
      <c r="C148" s="41"/>
      <c r="D148" s="42"/>
      <c r="E148" s="40"/>
      <c r="F148" s="38"/>
      <c r="G148" s="38"/>
      <c r="H148" s="38"/>
      <c r="I148" s="38"/>
      <c r="J148" s="38"/>
      <c r="K148" s="38"/>
      <c r="L148" s="38"/>
    </row>
    <row r="149" spans="2:12">
      <c r="B149" s="39" t="s">
        <v>232</v>
      </c>
      <c r="C149" s="41">
        <v>22.69</v>
      </c>
      <c r="D149" s="40">
        <v>-13.236000000000001</v>
      </c>
      <c r="E149" s="40">
        <v>-9.343</v>
      </c>
      <c r="F149" s="38"/>
      <c r="G149" s="38"/>
      <c r="H149" s="38"/>
      <c r="I149" s="38"/>
      <c r="J149" s="38"/>
      <c r="K149" s="38"/>
      <c r="L149" s="38"/>
    </row>
    <row r="150" spans="2:12">
      <c r="B150" s="39" t="s">
        <v>233</v>
      </c>
      <c r="C150" s="40">
        <v>21.42</v>
      </c>
      <c r="D150" s="40">
        <v>-12.999428571428572</v>
      </c>
      <c r="E150" s="40">
        <v>-9.6235714285714291</v>
      </c>
      <c r="F150" s="38"/>
      <c r="G150" s="38"/>
      <c r="H150" s="38"/>
      <c r="I150" s="38"/>
      <c r="J150" s="38"/>
      <c r="K150" s="38"/>
      <c r="L150" s="38"/>
    </row>
    <row r="151" spans="2:12">
      <c r="B151" s="39" t="s">
        <v>234</v>
      </c>
      <c r="C151" s="40">
        <v>20.170000000000002</v>
      </c>
      <c r="D151" s="40">
        <v>-12.990428571428572</v>
      </c>
      <c r="E151" s="40">
        <v>-8.97457142857143</v>
      </c>
      <c r="F151" s="38"/>
      <c r="G151" s="38"/>
      <c r="H151" s="38"/>
      <c r="I151" s="38"/>
      <c r="J151" s="38"/>
      <c r="K151" s="38"/>
      <c r="L151" s="38"/>
    </row>
    <row r="152" spans="2:12">
      <c r="B152" s="39" t="s">
        <v>235</v>
      </c>
      <c r="C152" s="40">
        <v>18.850000000000001</v>
      </c>
      <c r="D152" s="40">
        <v>-12.781428571428572</v>
      </c>
      <c r="E152" s="40">
        <v>-9.0265714285714296</v>
      </c>
      <c r="F152" s="38"/>
      <c r="G152" s="38"/>
      <c r="H152" s="38"/>
      <c r="I152" s="38"/>
      <c r="J152" s="38"/>
      <c r="K152" s="38"/>
      <c r="L152" s="38"/>
    </row>
    <row r="153" spans="2:12">
      <c r="B153" s="39" t="s">
        <v>236</v>
      </c>
      <c r="C153" s="40">
        <v>17.670000000000002</v>
      </c>
      <c r="D153" s="40">
        <v>-12.568428571428571</v>
      </c>
      <c r="E153" s="40">
        <v>-7.8585714285714285</v>
      </c>
      <c r="F153" s="38"/>
      <c r="G153" s="38"/>
      <c r="H153" s="38"/>
      <c r="I153" s="38"/>
      <c r="J153" s="38"/>
      <c r="K153" s="38"/>
      <c r="L153" s="38"/>
    </row>
    <row r="154" spans="2:12">
      <c r="B154" s="39" t="s">
        <v>237</v>
      </c>
      <c r="C154" s="40">
        <v>16.28</v>
      </c>
      <c r="D154" s="40">
        <v>-12.393428571428572</v>
      </c>
      <c r="E154" s="40">
        <v>-7.1925714285714282</v>
      </c>
      <c r="F154" s="38"/>
      <c r="G154" s="38"/>
      <c r="H154" s="38"/>
      <c r="I154" s="38"/>
      <c r="J154" s="38"/>
      <c r="K154" s="38"/>
      <c r="L154" s="38"/>
    </row>
    <row r="155" spans="2:12">
      <c r="B155" s="39" t="s">
        <v>238</v>
      </c>
      <c r="C155" s="40">
        <v>14.81</v>
      </c>
      <c r="D155" s="40">
        <v>-12.131428571428572</v>
      </c>
      <c r="E155" s="40">
        <v>-5.9855714285714283</v>
      </c>
      <c r="F155" s="38"/>
      <c r="G155" s="38"/>
      <c r="H155" s="38"/>
      <c r="I155" s="38"/>
      <c r="J155" s="38"/>
      <c r="K155" s="38"/>
      <c r="L155" s="38"/>
    </row>
    <row r="156" spans="2:12">
      <c r="B156" s="39" t="s">
        <v>239</v>
      </c>
      <c r="C156" s="40">
        <v>13.54</v>
      </c>
      <c r="D156" s="40">
        <v>-12.058428571428571</v>
      </c>
      <c r="E156" s="40">
        <v>-5.5155714285714286</v>
      </c>
      <c r="F156" s="38"/>
      <c r="G156" s="38"/>
      <c r="H156" s="38"/>
      <c r="I156" s="38"/>
      <c r="J156" s="38"/>
      <c r="K156" s="38"/>
      <c r="L156" s="38"/>
    </row>
    <row r="157" spans="2:12">
      <c r="B157" s="39" t="s">
        <v>240</v>
      </c>
      <c r="C157" s="40">
        <v>12.09</v>
      </c>
      <c r="D157" s="40">
        <v>-11.598428571428572</v>
      </c>
      <c r="E157" s="40">
        <v>-4.6305714285714288</v>
      </c>
      <c r="F157" s="38"/>
      <c r="G157" s="38"/>
      <c r="H157" s="38"/>
      <c r="I157" s="38"/>
      <c r="J157" s="38"/>
      <c r="K157" s="38"/>
      <c r="L157" s="38"/>
    </row>
    <row r="158" spans="2:12">
      <c r="B158" s="39" t="s">
        <v>241</v>
      </c>
      <c r="C158" s="40">
        <v>10.88</v>
      </c>
      <c r="D158" s="40">
        <v>-11.409428571428572</v>
      </c>
      <c r="E158" s="40">
        <v>-4.1085714285714285</v>
      </c>
      <c r="F158" s="38"/>
      <c r="G158" s="38"/>
      <c r="H158" s="38"/>
      <c r="I158" s="38"/>
      <c r="J158" s="38"/>
      <c r="K158" s="38"/>
      <c r="L158" s="38"/>
    </row>
    <row r="159" spans="2:12">
      <c r="B159" s="39" t="s">
        <v>242</v>
      </c>
      <c r="C159" s="40">
        <v>9.57</v>
      </c>
      <c r="D159" s="40">
        <v>-11.234428571428571</v>
      </c>
      <c r="E159" s="40">
        <v>-3.9195714285714285</v>
      </c>
      <c r="F159" s="38"/>
      <c r="G159" s="38"/>
      <c r="H159" s="38"/>
      <c r="I159" s="38"/>
      <c r="J159" s="38"/>
      <c r="K159" s="38"/>
      <c r="L159" s="38"/>
    </row>
    <row r="160" spans="2:12">
      <c r="B160" s="39" t="s">
        <v>243</v>
      </c>
      <c r="C160" s="40">
        <v>8.23</v>
      </c>
      <c r="D160" s="40">
        <v>-10.996428571428572</v>
      </c>
      <c r="E160" s="40">
        <v>-3.6835714285714287</v>
      </c>
      <c r="F160" s="38"/>
      <c r="G160" s="38"/>
      <c r="H160" s="38"/>
      <c r="I160" s="38"/>
      <c r="J160" s="38"/>
      <c r="K160" s="38"/>
      <c r="L160" s="38"/>
    </row>
    <row r="161" spans="2:12">
      <c r="B161" s="39" t="s">
        <v>244</v>
      </c>
      <c r="C161" s="40">
        <v>6.77</v>
      </c>
      <c r="D161" s="40">
        <v>-10.820428571428572</v>
      </c>
      <c r="E161" s="40">
        <v>-4.144571428571429</v>
      </c>
      <c r="F161" s="38"/>
      <c r="G161" s="38"/>
      <c r="H161" s="38"/>
      <c r="I161" s="38"/>
      <c r="J161" s="38"/>
      <c r="K161" s="38"/>
      <c r="L161" s="38"/>
    </row>
    <row r="162" spans="2:12">
      <c r="B162" s="39" t="s">
        <v>245</v>
      </c>
      <c r="C162" s="40">
        <v>5.53</v>
      </c>
      <c r="D162" s="40">
        <v>-10.972428571428571</v>
      </c>
      <c r="E162" s="40">
        <v>-5.4565714285714284</v>
      </c>
      <c r="F162" s="38"/>
      <c r="G162" s="38"/>
      <c r="H162" s="38"/>
      <c r="I162" s="38"/>
      <c r="J162" s="38"/>
      <c r="K162" s="38"/>
      <c r="L162" s="38"/>
    </row>
    <row r="163" spans="2:12">
      <c r="B163" s="39" t="s">
        <v>246</v>
      </c>
      <c r="C163" s="40">
        <v>4</v>
      </c>
      <c r="D163" s="40">
        <v>-11.360428571428571</v>
      </c>
      <c r="E163" s="40">
        <v>-6.7905714285714289</v>
      </c>
      <c r="F163" s="38"/>
      <c r="G163" s="38"/>
      <c r="H163" s="38"/>
      <c r="I163" s="38"/>
      <c r="J163" s="38"/>
      <c r="K163" s="38"/>
      <c r="L163" s="38"/>
    </row>
    <row r="164" spans="2:12">
      <c r="B164" s="39" t="s">
        <v>247</v>
      </c>
      <c r="C164" s="40">
        <v>2.62</v>
      </c>
      <c r="D164" s="40">
        <v>-11.746428571428572</v>
      </c>
      <c r="E164" s="40">
        <v>-8.5205714285714294</v>
      </c>
      <c r="F164" s="38"/>
      <c r="G164" s="38"/>
      <c r="H164" s="38"/>
      <c r="I164" s="38"/>
      <c r="J164" s="38"/>
      <c r="K164" s="38"/>
      <c r="L164" s="38"/>
    </row>
    <row r="165" spans="2:12">
      <c r="B165" s="38"/>
      <c r="C165" s="40"/>
      <c r="D165" s="40"/>
      <c r="E165" s="40"/>
      <c r="F165" s="38"/>
      <c r="G165" s="38"/>
      <c r="H165" s="38"/>
      <c r="I165" s="38"/>
      <c r="J165" s="38"/>
      <c r="K165" s="38"/>
      <c r="L165" s="38"/>
    </row>
    <row r="166" spans="2:12">
      <c r="B166" s="39" t="s">
        <v>248</v>
      </c>
      <c r="C166" s="41">
        <v>22.38</v>
      </c>
      <c r="D166" s="42">
        <v>-11.996124999999999</v>
      </c>
      <c r="E166" s="40">
        <v>-5.9947499999999998</v>
      </c>
      <c r="F166" s="38"/>
      <c r="G166" s="38"/>
      <c r="H166" s="38"/>
      <c r="I166" s="38"/>
      <c r="J166" s="38"/>
      <c r="K166" s="38"/>
      <c r="L166" s="38"/>
    </row>
    <row r="167" spans="2:12">
      <c r="B167" s="39" t="s">
        <v>249</v>
      </c>
      <c r="C167" s="41">
        <v>21.14</v>
      </c>
      <c r="D167" s="42">
        <v>-12.270125</v>
      </c>
      <c r="E167" s="40">
        <v>-6.97675</v>
      </c>
      <c r="F167" s="38"/>
      <c r="G167" s="38"/>
      <c r="H167" s="38"/>
      <c r="I167" s="38"/>
      <c r="J167" s="38"/>
      <c r="K167" s="38"/>
      <c r="L167" s="38"/>
    </row>
    <row r="168" spans="2:12">
      <c r="B168" s="39" t="s">
        <v>250</v>
      </c>
      <c r="C168" s="41">
        <v>19.89</v>
      </c>
      <c r="D168" s="42">
        <v>-12.630125</v>
      </c>
      <c r="E168" s="40">
        <v>-7.6757499999999999</v>
      </c>
      <c r="F168" s="38"/>
      <c r="G168" s="38"/>
      <c r="H168" s="38"/>
      <c r="I168" s="38"/>
      <c r="J168" s="38"/>
      <c r="K168" s="38"/>
      <c r="L168" s="38"/>
    </row>
    <row r="169" spans="2:12">
      <c r="B169" s="39" t="s">
        <v>251</v>
      </c>
      <c r="C169" s="41">
        <v>18.760000000000002</v>
      </c>
      <c r="D169" s="42">
        <v>-12.776125</v>
      </c>
      <c r="E169" s="40">
        <v>-8.5247500000000009</v>
      </c>
      <c r="F169" s="38"/>
      <c r="G169" s="38"/>
      <c r="H169" s="38"/>
      <c r="I169" s="38"/>
      <c r="J169" s="38"/>
      <c r="K169" s="38"/>
      <c r="L169" s="38"/>
    </row>
    <row r="170" spans="2:12">
      <c r="B170" s="39" t="s">
        <v>252</v>
      </c>
      <c r="C170" s="41">
        <v>17.47</v>
      </c>
      <c r="D170" s="42">
        <v>-12.908125</v>
      </c>
      <c r="E170" s="40">
        <v>-8.9087500000000013</v>
      </c>
      <c r="F170" s="38"/>
      <c r="G170" s="38"/>
      <c r="H170" s="38"/>
      <c r="I170" s="38"/>
      <c r="J170" s="38"/>
      <c r="K170" s="38"/>
      <c r="L170" s="38"/>
    </row>
    <row r="171" spans="2:12">
      <c r="B171" s="39" t="s">
        <v>253</v>
      </c>
      <c r="C171" s="41">
        <v>16.149999999999999</v>
      </c>
      <c r="D171" s="42">
        <v>-12.797124999999999</v>
      </c>
      <c r="E171" s="40">
        <v>-8.9267499999999984</v>
      </c>
      <c r="F171" s="38"/>
      <c r="G171" s="38"/>
      <c r="H171" s="38"/>
      <c r="I171" s="38"/>
      <c r="J171" s="38"/>
      <c r="K171" s="38"/>
      <c r="L171" s="38"/>
    </row>
    <row r="172" spans="2:12">
      <c r="B172" s="39" t="s">
        <v>254</v>
      </c>
      <c r="C172" s="41">
        <v>15.03</v>
      </c>
      <c r="D172" s="42">
        <v>-12.592124999999999</v>
      </c>
      <c r="E172" s="40">
        <v>-8.4837500000000006</v>
      </c>
      <c r="F172" s="38"/>
      <c r="G172" s="38"/>
      <c r="H172" s="38"/>
      <c r="I172" s="38"/>
      <c r="J172" s="38"/>
      <c r="K172" s="38"/>
      <c r="L172" s="38"/>
    </row>
    <row r="173" spans="2:12">
      <c r="B173" s="39" t="s">
        <v>255</v>
      </c>
      <c r="C173" s="41">
        <v>13.53</v>
      </c>
      <c r="D173" s="42">
        <v>-12.449125</v>
      </c>
      <c r="E173" s="40">
        <v>-8.0807500000000001</v>
      </c>
      <c r="F173" s="38"/>
      <c r="G173" s="38"/>
      <c r="H173" s="38"/>
      <c r="I173" s="38"/>
      <c r="J173" s="38"/>
      <c r="K173" s="38"/>
      <c r="L173" s="38"/>
    </row>
    <row r="174" spans="2:12">
      <c r="B174" s="39" t="s">
        <v>256</v>
      </c>
      <c r="C174" s="41">
        <v>12.29</v>
      </c>
      <c r="D174" s="42">
        <v>-12.315125</v>
      </c>
      <c r="E174" s="40">
        <v>-7.0187499999999998</v>
      </c>
      <c r="F174" s="38"/>
      <c r="G174" s="38"/>
      <c r="H174" s="38"/>
      <c r="I174" s="38"/>
      <c r="J174" s="38"/>
      <c r="K174" s="38"/>
      <c r="L174" s="38"/>
    </row>
    <row r="175" spans="2:12">
      <c r="B175" s="39" t="s">
        <v>257</v>
      </c>
      <c r="C175" s="41">
        <v>10.97</v>
      </c>
      <c r="D175" s="42">
        <v>-12.260125</v>
      </c>
      <c r="E175" s="40">
        <v>-6.41275</v>
      </c>
      <c r="F175" s="38"/>
      <c r="G175" s="38"/>
      <c r="H175" s="38"/>
      <c r="I175" s="38"/>
      <c r="J175" s="38"/>
      <c r="K175" s="38"/>
      <c r="L175" s="38"/>
    </row>
    <row r="176" spans="2:12">
      <c r="B176" s="39" t="s">
        <v>258</v>
      </c>
      <c r="C176" s="41">
        <v>10.08</v>
      </c>
      <c r="D176" s="42">
        <v>-11.923125000000001</v>
      </c>
      <c r="E176" s="40">
        <v>-4.9637500000000001</v>
      </c>
      <c r="F176" s="38"/>
      <c r="G176" s="38"/>
      <c r="H176" s="38"/>
      <c r="I176" s="38"/>
      <c r="J176" s="38"/>
      <c r="K176" s="38"/>
      <c r="L176" s="38"/>
    </row>
    <row r="177" spans="2:12">
      <c r="B177" s="39" t="s">
        <v>259</v>
      </c>
      <c r="C177" s="41">
        <v>8.58</v>
      </c>
      <c r="D177" s="42">
        <v>-11.805125</v>
      </c>
      <c r="E177" s="40">
        <v>-3.92475</v>
      </c>
      <c r="F177" s="38"/>
      <c r="G177" s="38"/>
      <c r="H177" s="38"/>
      <c r="I177" s="38"/>
      <c r="J177" s="38"/>
      <c r="K177" s="38"/>
      <c r="L177" s="38"/>
    </row>
    <row r="178" spans="2:12">
      <c r="B178" s="39" t="s">
        <v>260</v>
      </c>
      <c r="C178" s="41">
        <v>7.3</v>
      </c>
      <c r="D178" s="42">
        <v>-11.577125000000001</v>
      </c>
      <c r="E178" s="40">
        <v>-3.5277499999999997</v>
      </c>
      <c r="F178" s="38"/>
      <c r="G178" s="38"/>
      <c r="H178" s="38"/>
      <c r="I178" s="38"/>
      <c r="J178" s="38"/>
      <c r="K178" s="38"/>
      <c r="L178" s="38"/>
    </row>
    <row r="179" spans="2:12">
      <c r="B179" s="39" t="s">
        <v>261</v>
      </c>
      <c r="C179" s="41">
        <v>6.15</v>
      </c>
      <c r="D179" s="42">
        <v>-11.503125000000001</v>
      </c>
      <c r="E179" s="40">
        <v>-3.6237499999999998</v>
      </c>
      <c r="F179" s="38"/>
      <c r="G179" s="38"/>
      <c r="H179" s="38"/>
      <c r="I179" s="38"/>
      <c r="J179" s="38"/>
      <c r="K179" s="38"/>
      <c r="L179" s="38"/>
    </row>
    <row r="180" spans="2:12">
      <c r="B180" s="39" t="s">
        <v>262</v>
      </c>
      <c r="C180" s="41">
        <v>4.96</v>
      </c>
      <c r="D180" s="42">
        <v>-11.538124999999999</v>
      </c>
      <c r="E180" s="40">
        <v>-3.7887499999999998</v>
      </c>
      <c r="F180" s="38"/>
      <c r="G180" s="38"/>
      <c r="H180" s="38"/>
      <c r="I180" s="38"/>
      <c r="J180" s="38"/>
      <c r="K180" s="38"/>
      <c r="L180" s="38"/>
    </row>
    <row r="181" spans="2:12">
      <c r="B181" s="39" t="s">
        <v>263</v>
      </c>
      <c r="C181" s="41">
        <v>3.51</v>
      </c>
      <c r="D181" s="42">
        <v>-11.695124999999999</v>
      </c>
      <c r="E181" s="40">
        <v>-4.5517500000000002</v>
      </c>
      <c r="F181" s="38"/>
      <c r="G181" s="38"/>
      <c r="H181" s="38"/>
      <c r="I181" s="38"/>
      <c r="J181" s="38"/>
      <c r="K181" s="38"/>
      <c r="L181" s="38"/>
    </row>
    <row r="182" spans="2:12">
      <c r="B182" s="38"/>
      <c r="C182" s="40"/>
      <c r="D182" s="40"/>
      <c r="E182" s="40"/>
      <c r="F182" s="38"/>
      <c r="G182" s="38"/>
      <c r="H182" s="38"/>
      <c r="I182" s="38"/>
      <c r="J182" s="38"/>
      <c r="K182" s="38"/>
      <c r="L182" s="38"/>
    </row>
    <row r="183" spans="2:12">
      <c r="B183" s="38"/>
      <c r="C183" s="40"/>
      <c r="D183" s="40"/>
      <c r="E183" s="40"/>
      <c r="F183" s="38"/>
      <c r="G183" s="38"/>
      <c r="H183" s="38"/>
      <c r="I183" s="38"/>
      <c r="J183" s="38"/>
      <c r="K183" s="38"/>
      <c r="L183" s="38"/>
    </row>
    <row r="184" spans="2:12">
      <c r="B184" s="38" t="s">
        <v>264</v>
      </c>
      <c r="C184" s="41">
        <v>35.44</v>
      </c>
      <c r="D184" s="40">
        <v>-11.977</v>
      </c>
      <c r="E184" s="40">
        <v>-2.5350000000000001</v>
      </c>
      <c r="F184" s="38"/>
      <c r="G184" s="38"/>
      <c r="H184" s="38"/>
      <c r="I184" s="38"/>
      <c r="J184" s="38"/>
      <c r="K184" s="38"/>
      <c r="L184" s="38"/>
    </row>
    <row r="185" spans="2:12">
      <c r="B185" s="38" t="s">
        <v>265</v>
      </c>
      <c r="C185" s="41">
        <v>34.06</v>
      </c>
      <c r="D185" s="40">
        <v>-11.863</v>
      </c>
      <c r="E185" s="40">
        <v>-2.1520000000000001</v>
      </c>
      <c r="F185" s="38"/>
      <c r="G185" s="38"/>
      <c r="H185" s="38"/>
      <c r="I185" s="38"/>
      <c r="J185" s="38"/>
      <c r="K185" s="38"/>
      <c r="L185" s="38"/>
    </row>
    <row r="186" spans="2:12">
      <c r="B186" s="38" t="s">
        <v>266</v>
      </c>
      <c r="C186" s="41">
        <v>32.729999999999997</v>
      </c>
      <c r="D186" s="40">
        <v>-11.757999999999999</v>
      </c>
      <c r="E186" s="40">
        <v>-1.7829999999999999</v>
      </c>
      <c r="F186" s="38"/>
      <c r="G186" s="38"/>
      <c r="H186" s="38"/>
      <c r="I186" s="38"/>
      <c r="J186" s="38"/>
      <c r="K186" s="38"/>
      <c r="L186" s="38"/>
    </row>
    <row r="187" spans="2:12">
      <c r="B187" s="38" t="s">
        <v>267</v>
      </c>
      <c r="C187" s="41">
        <v>31.52</v>
      </c>
      <c r="D187" s="40">
        <v>-11.779</v>
      </c>
      <c r="E187" s="40">
        <v>-1.911</v>
      </c>
      <c r="F187" s="38"/>
      <c r="G187" s="38"/>
      <c r="H187" s="38"/>
      <c r="I187" s="38"/>
      <c r="J187" s="38"/>
      <c r="K187" s="38"/>
      <c r="L187" s="38"/>
    </row>
    <row r="188" spans="2:12">
      <c r="B188" s="38" t="s">
        <v>268</v>
      </c>
      <c r="C188" s="41">
        <v>30.21</v>
      </c>
      <c r="D188" s="40">
        <v>-11.653</v>
      </c>
      <c r="E188" s="40">
        <v>-1.714</v>
      </c>
      <c r="F188" s="38"/>
      <c r="G188" s="38"/>
      <c r="H188" s="38"/>
      <c r="I188" s="38"/>
      <c r="J188" s="38"/>
      <c r="K188" s="38"/>
      <c r="L188" s="38"/>
    </row>
    <row r="189" spans="2:12">
      <c r="B189" s="38" t="s">
        <v>269</v>
      </c>
      <c r="C189" s="41">
        <v>29.01</v>
      </c>
      <c r="D189" s="40">
        <v>-11.755000000000001</v>
      </c>
      <c r="E189" s="40">
        <v>-1.8420000000000001</v>
      </c>
      <c r="F189" s="38"/>
      <c r="G189" s="38"/>
      <c r="H189" s="38"/>
      <c r="I189" s="38"/>
      <c r="J189" s="38"/>
      <c r="K189" s="38"/>
      <c r="L189" s="38"/>
    </row>
    <row r="190" spans="2:12">
      <c r="B190" s="38" t="s">
        <v>270</v>
      </c>
      <c r="C190" s="41">
        <v>27.58</v>
      </c>
      <c r="D190" s="40">
        <v>-11.635</v>
      </c>
      <c r="E190" s="40">
        <v>-1.766</v>
      </c>
      <c r="F190" s="38"/>
      <c r="G190" s="38"/>
      <c r="H190" s="38"/>
      <c r="I190" s="38"/>
      <c r="J190" s="38"/>
      <c r="K190" s="38"/>
      <c r="L190" s="38"/>
    </row>
    <row r="191" spans="2:12">
      <c r="B191" s="38" t="s">
        <v>271</v>
      </c>
      <c r="C191" s="41">
        <v>26.34</v>
      </c>
      <c r="D191" s="40">
        <v>-11.887</v>
      </c>
      <c r="E191" s="40">
        <v>-1.917</v>
      </c>
      <c r="F191" s="38"/>
      <c r="G191" s="38"/>
      <c r="H191" s="38"/>
      <c r="I191" s="38"/>
      <c r="J191" s="38"/>
      <c r="K191" s="38"/>
      <c r="L191" s="38"/>
    </row>
    <row r="192" spans="2:12">
      <c r="B192" s="38" t="s">
        <v>272</v>
      </c>
      <c r="C192" s="41">
        <v>24.91</v>
      </c>
      <c r="D192" s="40">
        <v>-11.994</v>
      </c>
      <c r="E192" s="40">
        <v>-2.6789999999999998</v>
      </c>
      <c r="F192" s="38"/>
      <c r="G192" s="38"/>
      <c r="H192" s="38"/>
      <c r="I192" s="38"/>
      <c r="J192" s="38"/>
      <c r="K192" s="38"/>
      <c r="L192" s="38"/>
    </row>
    <row r="193" spans="2:12">
      <c r="B193" s="38" t="s">
        <v>273</v>
      </c>
      <c r="C193" s="41">
        <v>23.88</v>
      </c>
      <c r="D193" s="40">
        <v>-12.254</v>
      </c>
      <c r="E193" s="40">
        <v>-3.2890000000000001</v>
      </c>
      <c r="F193" s="38"/>
      <c r="G193" s="38"/>
      <c r="H193" s="38"/>
      <c r="I193" s="38"/>
      <c r="J193" s="38"/>
      <c r="K193" s="38"/>
      <c r="L193" s="38"/>
    </row>
    <row r="194" spans="2:12">
      <c r="B194" s="38" t="s">
        <v>274</v>
      </c>
      <c r="C194" s="41">
        <v>22.66</v>
      </c>
      <c r="D194" s="40">
        <v>-12.329000000000001</v>
      </c>
      <c r="E194" s="40">
        <v>-3.94</v>
      </c>
      <c r="F194" s="38"/>
      <c r="G194" s="38"/>
      <c r="H194" s="38"/>
      <c r="I194" s="38"/>
      <c r="J194" s="38"/>
      <c r="K194" s="38"/>
      <c r="L194" s="38"/>
    </row>
    <row r="195" spans="2:12">
      <c r="B195" s="38" t="s">
        <v>275</v>
      </c>
      <c r="C195" s="41">
        <v>21.37</v>
      </c>
      <c r="D195" s="40">
        <v>-12.617000000000001</v>
      </c>
      <c r="E195" s="40">
        <v>-4.8680000000000003</v>
      </c>
      <c r="F195" s="38"/>
      <c r="G195" s="38"/>
      <c r="H195" s="38"/>
      <c r="I195" s="38"/>
      <c r="J195" s="38"/>
      <c r="K195" s="38"/>
      <c r="L195" s="38"/>
    </row>
    <row r="196" spans="2:12">
      <c r="B196" s="38" t="s">
        <v>276</v>
      </c>
      <c r="C196" s="41">
        <v>20.170000000000002</v>
      </c>
      <c r="D196" s="40">
        <v>-12.831</v>
      </c>
      <c r="E196" s="40">
        <v>-5.75</v>
      </c>
      <c r="F196" s="38"/>
      <c r="G196" s="38"/>
      <c r="H196" s="38"/>
      <c r="I196" s="38"/>
      <c r="J196" s="38"/>
      <c r="K196" s="38"/>
      <c r="L196" s="38"/>
    </row>
    <row r="197" spans="2:12">
      <c r="B197" s="38" t="s">
        <v>277</v>
      </c>
      <c r="C197" s="41">
        <v>18.940000000000001</v>
      </c>
      <c r="D197" s="40">
        <v>-13.103999999999999</v>
      </c>
      <c r="E197" s="40">
        <v>-6.4480000000000004</v>
      </c>
      <c r="F197" s="38"/>
      <c r="G197" s="38"/>
      <c r="H197" s="38"/>
      <c r="I197" s="38"/>
      <c r="J197" s="38"/>
      <c r="K197" s="38"/>
      <c r="L197" s="38"/>
    </row>
    <row r="198" spans="2:12">
      <c r="B198" s="38" t="s">
        <v>278</v>
      </c>
      <c r="C198" s="41">
        <v>17.690000000000001</v>
      </c>
      <c r="D198" s="40">
        <v>-13.345000000000001</v>
      </c>
      <c r="E198" s="40">
        <v>-6.96</v>
      </c>
      <c r="F198" s="38"/>
      <c r="G198" s="38"/>
      <c r="H198" s="38"/>
      <c r="I198" s="38"/>
      <c r="J198" s="38"/>
      <c r="K198" s="38"/>
      <c r="L198" s="38"/>
    </row>
    <row r="199" spans="2:12">
      <c r="B199" s="38" t="s">
        <v>279</v>
      </c>
      <c r="C199" s="41">
        <v>16.5</v>
      </c>
      <c r="D199" s="40">
        <v>-13.448</v>
      </c>
      <c r="E199" s="40">
        <v>-7.4989999999999997</v>
      </c>
      <c r="F199" s="38"/>
      <c r="G199" s="38"/>
      <c r="H199" s="38"/>
      <c r="I199" s="38"/>
      <c r="J199" s="38"/>
      <c r="K199" s="38"/>
      <c r="L199" s="38"/>
    </row>
    <row r="200" spans="2:12">
      <c r="B200" s="38" t="s">
        <v>280</v>
      </c>
      <c r="C200" s="41">
        <v>15.13</v>
      </c>
      <c r="D200" s="40">
        <v>-13.553000000000001</v>
      </c>
      <c r="E200" s="40">
        <v>-7.6189999999999998</v>
      </c>
      <c r="F200" s="38"/>
      <c r="G200" s="38"/>
      <c r="H200" s="38"/>
      <c r="I200" s="38"/>
      <c r="J200" s="38"/>
      <c r="K200" s="38"/>
      <c r="L200" s="38"/>
    </row>
    <row r="201" spans="2:12">
      <c r="B201" s="38" t="s">
        <v>281</v>
      </c>
      <c r="C201" s="41">
        <v>13.84</v>
      </c>
      <c r="D201" s="40">
        <v>-13.558999999999999</v>
      </c>
      <c r="E201" s="40">
        <v>-7.65</v>
      </c>
      <c r="F201" s="38"/>
      <c r="G201" s="38"/>
      <c r="H201" s="38"/>
      <c r="I201" s="38"/>
      <c r="J201" s="38"/>
      <c r="K201" s="38"/>
      <c r="L201" s="38"/>
    </row>
    <row r="202" spans="2:12">
      <c r="B202" s="38" t="s">
        <v>282</v>
      </c>
      <c r="C202" s="41">
        <v>12.7</v>
      </c>
      <c r="D202" s="40">
        <v>-13.465</v>
      </c>
      <c r="E202" s="40">
        <v>-7.2009999999999996</v>
      </c>
      <c r="F202" s="38"/>
      <c r="G202" s="38"/>
      <c r="H202" s="38"/>
      <c r="I202" s="38"/>
      <c r="J202" s="38"/>
      <c r="K202" s="38"/>
      <c r="L202" s="38"/>
    </row>
    <row r="203" spans="2:12">
      <c r="B203" s="38" t="s">
        <v>283</v>
      </c>
      <c r="C203" s="41">
        <v>11.33</v>
      </c>
      <c r="D203" s="40">
        <v>-13.101000000000001</v>
      </c>
      <c r="E203" s="40">
        <v>-5.7530000000000001</v>
      </c>
      <c r="F203" s="38"/>
      <c r="G203" s="38"/>
      <c r="H203" s="38"/>
      <c r="I203" s="38"/>
      <c r="J203" s="38"/>
      <c r="K203" s="38"/>
      <c r="L203" s="38"/>
    </row>
    <row r="204" spans="2:12">
      <c r="B204" s="38" t="s">
        <v>284</v>
      </c>
      <c r="C204" s="41">
        <v>10.050000000000001</v>
      </c>
      <c r="D204" s="40">
        <v>-12.635</v>
      </c>
      <c r="E204" s="40">
        <v>-5.4880000000000004</v>
      </c>
      <c r="F204" s="38"/>
      <c r="G204" s="38"/>
      <c r="H204" s="38"/>
      <c r="I204" s="38"/>
      <c r="J204" s="38"/>
      <c r="K204" s="38"/>
      <c r="L204" s="38"/>
    </row>
    <row r="205" spans="2:12">
      <c r="B205" s="38" t="s">
        <v>285</v>
      </c>
      <c r="C205" s="41">
        <v>8.73</v>
      </c>
      <c r="D205" s="40">
        <v>-12.180999999999999</v>
      </c>
      <c r="E205" s="40">
        <v>-4.5869999999999997</v>
      </c>
      <c r="F205" s="38"/>
      <c r="G205" s="38"/>
      <c r="H205" s="38"/>
      <c r="I205" s="38"/>
      <c r="J205" s="38"/>
      <c r="K205" s="38"/>
      <c r="L205" s="38"/>
    </row>
    <row r="206" spans="2:12">
      <c r="B206" s="38" t="s">
        <v>286</v>
      </c>
      <c r="C206" s="41">
        <v>7.25</v>
      </c>
      <c r="D206" s="40">
        <v>-12.071999999999999</v>
      </c>
      <c r="E206" s="40">
        <v>-2.7629999999999999</v>
      </c>
      <c r="F206" s="38"/>
      <c r="G206" s="38"/>
      <c r="H206" s="38"/>
      <c r="I206" s="38"/>
      <c r="J206" s="38"/>
      <c r="K206" s="38"/>
      <c r="L206" s="38"/>
    </row>
    <row r="207" spans="2:12">
      <c r="B207" s="38" t="s">
        <v>287</v>
      </c>
      <c r="C207" s="41">
        <v>5.95</v>
      </c>
      <c r="D207" s="40">
        <v>-11.577</v>
      </c>
      <c r="E207" s="40">
        <v>-1.8560000000000001</v>
      </c>
      <c r="F207" s="38"/>
      <c r="G207" s="38"/>
      <c r="H207" s="38"/>
      <c r="I207" s="38"/>
      <c r="J207" s="38"/>
      <c r="K207" s="38"/>
      <c r="L207" s="38"/>
    </row>
  </sheetData>
  <mergeCells count="5">
    <mergeCell ref="Q5:R5"/>
    <mergeCell ref="W5:X5"/>
    <mergeCell ref="Z5:AA5"/>
    <mergeCell ref="N5:O5"/>
    <mergeCell ref="T5:U5"/>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5BF64-25A8-9748-B743-8D7AD4B229F8}">
  <dimension ref="B2:E291"/>
  <sheetViews>
    <sheetView zoomScaleNormal="100" workbookViewId="0">
      <selection activeCell="B3" sqref="B3"/>
    </sheetView>
  </sheetViews>
  <sheetFormatPr defaultColWidth="10.8984375" defaultRowHeight="15.6"/>
  <cols>
    <col min="1" max="1" width="11" style="45" customWidth="1"/>
    <col min="2" max="2" width="16.09765625" style="45" customWidth="1"/>
    <col min="3" max="3" width="14.09765625" style="45" customWidth="1"/>
    <col min="4" max="20" width="11" style="45" customWidth="1"/>
    <col min="21" max="21" width="1.8984375" style="45" customWidth="1"/>
    <col min="22" max="22" width="8.59765625" style="45" customWidth="1"/>
    <col min="23" max="23" width="9" style="45" customWidth="1"/>
    <col min="24" max="24" width="1.8984375" style="45" customWidth="1"/>
    <col min="25" max="25" width="8.3984375" style="45" customWidth="1"/>
    <col min="26" max="26" width="9.3984375" style="45" customWidth="1"/>
    <col min="27" max="27" width="1.8984375" style="45" customWidth="1"/>
    <col min="28" max="28" width="8.59765625" style="45" customWidth="1"/>
    <col min="29" max="29" width="8.8984375" style="45" customWidth="1"/>
    <col min="30" max="30" width="1.8984375" style="45" customWidth="1"/>
    <col min="31" max="31" width="8.59765625" style="45" customWidth="1"/>
    <col min="32" max="32" width="9.3984375" style="45" customWidth="1"/>
    <col min="33" max="16384" width="10.8984375" style="45"/>
  </cols>
  <sheetData>
    <row r="2" spans="2:5">
      <c r="B2" s="43" t="s">
        <v>637</v>
      </c>
      <c r="C2" s="44"/>
    </row>
    <row r="3" spans="2:5">
      <c r="B3" s="43" t="s">
        <v>15</v>
      </c>
    </row>
    <row r="4" spans="2:5">
      <c r="B4" s="43"/>
    </row>
    <row r="5" spans="2:5" ht="17.399999999999999">
      <c r="C5" s="38" t="s">
        <v>6</v>
      </c>
      <c r="D5" s="54" t="s">
        <v>544</v>
      </c>
      <c r="E5" s="54" t="s">
        <v>503</v>
      </c>
    </row>
    <row r="6" spans="2:5" ht="15.9" customHeight="1">
      <c r="B6" s="47" t="s">
        <v>288</v>
      </c>
      <c r="C6" s="48">
        <v>49.14</v>
      </c>
      <c r="D6" s="47">
        <v>-10.658124999999998</v>
      </c>
      <c r="E6" s="47">
        <v>-4.2618749999999999</v>
      </c>
    </row>
    <row r="7" spans="2:5" ht="15.9" customHeight="1">
      <c r="B7" s="47" t="s">
        <v>289</v>
      </c>
      <c r="C7" s="48">
        <v>47.12</v>
      </c>
      <c r="D7" s="47">
        <v>-10.754124999999998</v>
      </c>
      <c r="E7" s="47">
        <v>-4.0818750000000001</v>
      </c>
    </row>
    <row r="8" spans="2:5" ht="15.9" customHeight="1">
      <c r="B8" s="47" t="s">
        <v>290</v>
      </c>
      <c r="C8" s="48">
        <v>44.95</v>
      </c>
      <c r="D8" s="47">
        <v>-10.581625000000001</v>
      </c>
      <c r="E8" s="48">
        <v>-3.8882857142857143</v>
      </c>
    </row>
    <row r="9" spans="2:5" ht="15.9" customHeight="1">
      <c r="B9" s="47" t="s">
        <v>291</v>
      </c>
      <c r="C9" s="48">
        <v>42.73</v>
      </c>
      <c r="D9" s="47">
        <v>-10.731625000000001</v>
      </c>
      <c r="E9" s="48">
        <v>-3.4782857142857142</v>
      </c>
    </row>
    <row r="10" spans="2:5" ht="15.9" customHeight="1">
      <c r="B10" s="47" t="s">
        <v>292</v>
      </c>
      <c r="C10" s="48">
        <v>40.5</v>
      </c>
      <c r="D10" s="47">
        <v>-10.683625000000001</v>
      </c>
      <c r="E10" s="48">
        <v>-3.1932857142857141</v>
      </c>
    </row>
    <row r="11" spans="2:5" ht="15.9" customHeight="1">
      <c r="B11" s="47" t="s">
        <v>293</v>
      </c>
      <c r="C11" s="48">
        <v>38.270000000000003</v>
      </c>
      <c r="D11" s="47">
        <v>-10.713625</v>
      </c>
      <c r="E11" s="48">
        <v>-3.9412857142857143</v>
      </c>
    </row>
    <row r="12" spans="2:5" ht="15.9" customHeight="1">
      <c r="B12" s="47" t="s">
        <v>294</v>
      </c>
      <c r="C12" s="48">
        <v>36.21</v>
      </c>
      <c r="D12" s="47">
        <v>-10.645625000000001</v>
      </c>
      <c r="E12" s="48">
        <v>-4.0222857142857151</v>
      </c>
    </row>
    <row r="13" spans="2:5" ht="15.9" customHeight="1">
      <c r="B13" s="47" t="s">
        <v>295</v>
      </c>
      <c r="C13" s="48">
        <v>34.090000000000003</v>
      </c>
      <c r="D13" s="47">
        <v>-10.617625</v>
      </c>
      <c r="E13" s="48">
        <v>-4.3282857142857143</v>
      </c>
    </row>
    <row r="14" spans="2:5" ht="15.9" customHeight="1">
      <c r="B14" s="47" t="s">
        <v>296</v>
      </c>
      <c r="C14" s="48">
        <v>32.07</v>
      </c>
      <c r="D14" s="47">
        <v>-10.629625000000001</v>
      </c>
      <c r="E14" s="48">
        <v>-4.6392857142857142</v>
      </c>
    </row>
    <row r="15" spans="2:5" ht="15.9" customHeight="1">
      <c r="B15" s="47" t="s">
        <v>297</v>
      </c>
      <c r="C15" s="48">
        <v>29.93</v>
      </c>
      <c r="D15" s="47">
        <v>-10.662625</v>
      </c>
      <c r="E15" s="48">
        <v>-4.9382857142857137</v>
      </c>
    </row>
    <row r="16" spans="2:5" ht="15.9" customHeight="1">
      <c r="B16" s="47" t="s">
        <v>298</v>
      </c>
      <c r="C16" s="48">
        <v>27.67</v>
      </c>
      <c r="D16" s="47">
        <v>-10.664625000000001</v>
      </c>
      <c r="E16" s="48">
        <v>-5.8582857142857137</v>
      </c>
    </row>
    <row r="17" spans="2:5" ht="15.9" customHeight="1">
      <c r="B17" s="47" t="s">
        <v>299</v>
      </c>
      <c r="C17" s="48">
        <v>25.68</v>
      </c>
      <c r="D17" s="47">
        <v>-10.616625000000001</v>
      </c>
      <c r="E17" s="48">
        <v>-6.1222857142857148</v>
      </c>
    </row>
    <row r="18" spans="2:5" ht="15.9" customHeight="1">
      <c r="B18" s="47" t="s">
        <v>300</v>
      </c>
      <c r="C18" s="48">
        <v>23.45</v>
      </c>
      <c r="D18" s="47">
        <v>-10.796125</v>
      </c>
      <c r="E18" s="47">
        <v>-6.8428750000000003</v>
      </c>
    </row>
    <row r="19" spans="2:5" ht="15.9" customHeight="1">
      <c r="B19" s="47" t="s">
        <v>301</v>
      </c>
      <c r="C19" s="48">
        <v>21.3</v>
      </c>
      <c r="D19" s="47">
        <v>-10.886125</v>
      </c>
      <c r="E19" s="47">
        <v>-7.0128750000000002</v>
      </c>
    </row>
    <row r="20" spans="2:5" ht="15.9" customHeight="1">
      <c r="B20" s="47" t="s">
        <v>302</v>
      </c>
      <c r="C20" s="48">
        <v>19.21</v>
      </c>
      <c r="D20" s="47">
        <v>-10.935625</v>
      </c>
      <c r="E20" s="48">
        <v>-6.5742857142857147</v>
      </c>
    </row>
    <row r="21" spans="2:5" ht="15.9" customHeight="1">
      <c r="B21" s="47" t="s">
        <v>303</v>
      </c>
      <c r="C21" s="48">
        <v>16.87</v>
      </c>
      <c r="D21" s="47">
        <v>-10.962625000000001</v>
      </c>
      <c r="E21" s="48">
        <v>-6.8262857142857136</v>
      </c>
    </row>
    <row r="22" spans="2:5" ht="15.9" customHeight="1">
      <c r="B22" s="47" t="s">
        <v>304</v>
      </c>
      <c r="C22" s="48">
        <v>14.69</v>
      </c>
      <c r="D22" s="47">
        <v>-11.027625</v>
      </c>
      <c r="E22" s="48">
        <v>-5.8982857142857146</v>
      </c>
    </row>
    <row r="23" spans="2:5" ht="15.9" customHeight="1">
      <c r="B23" s="47" t="s">
        <v>305</v>
      </c>
      <c r="C23" s="48">
        <v>12.45</v>
      </c>
      <c r="D23" s="48">
        <v>-10.811166666666667</v>
      </c>
      <c r="E23" s="48">
        <v>-5.1081250000000002</v>
      </c>
    </row>
    <row r="24" spans="2:5" ht="15.9" customHeight="1">
      <c r="B24" s="47" t="s">
        <v>306</v>
      </c>
      <c r="C24" s="48">
        <v>10.17</v>
      </c>
      <c r="D24" s="48">
        <v>-10.615166666666667</v>
      </c>
      <c r="E24" s="48">
        <v>-4.4981249999999999</v>
      </c>
    </row>
    <row r="25" spans="2:5" ht="15.9" customHeight="1">
      <c r="B25" s="47" t="s">
        <v>307</v>
      </c>
      <c r="C25" s="48">
        <v>8.01</v>
      </c>
      <c r="D25" s="48">
        <v>-10.484166666666667</v>
      </c>
      <c r="E25" s="48">
        <v>-3.743125</v>
      </c>
    </row>
    <row r="26" spans="2:5" ht="15.9" customHeight="1">
      <c r="B26" s="47" t="s">
        <v>308</v>
      </c>
      <c r="C26" s="48">
        <v>5.74</v>
      </c>
      <c r="D26" s="48">
        <v>-9.9981666666666662</v>
      </c>
      <c r="E26" s="48">
        <v>-3.5101249999999999</v>
      </c>
    </row>
    <row r="27" spans="2:5" ht="15.9" customHeight="1">
      <c r="B27" s="47" t="s">
        <v>309</v>
      </c>
      <c r="C27" s="48">
        <v>3.74</v>
      </c>
      <c r="D27" s="48">
        <v>-9.6501666666666672</v>
      </c>
      <c r="E27" s="48">
        <v>-2.864125</v>
      </c>
    </row>
    <row r="28" spans="2:5" ht="15.9" customHeight="1">
      <c r="B28" s="48"/>
      <c r="C28" s="48"/>
      <c r="D28" s="48"/>
      <c r="E28" s="48"/>
    </row>
    <row r="29" spans="2:5" ht="15.9" customHeight="1">
      <c r="B29" s="47" t="s">
        <v>310</v>
      </c>
      <c r="C29" s="48">
        <v>45.61</v>
      </c>
      <c r="D29" s="47">
        <v>-12.288250000000001</v>
      </c>
      <c r="E29" s="48">
        <v>-3.9116666666666666</v>
      </c>
    </row>
    <row r="30" spans="2:5" ht="15.9" customHeight="1">
      <c r="B30" s="47" t="s">
        <v>311</v>
      </c>
      <c r="C30" s="48">
        <v>43.19</v>
      </c>
      <c r="D30" s="47">
        <v>-12.204250000000002</v>
      </c>
      <c r="E30" s="48">
        <v>-3.6796666666666664</v>
      </c>
    </row>
    <row r="31" spans="2:5" ht="15.9" customHeight="1">
      <c r="B31" s="47" t="s">
        <v>312</v>
      </c>
      <c r="C31" s="48">
        <v>41.09</v>
      </c>
      <c r="D31" s="47">
        <v>-12.109249999999999</v>
      </c>
      <c r="E31" s="48">
        <v>-3.3986666666666667</v>
      </c>
    </row>
    <row r="32" spans="2:5" ht="15.9" customHeight="1">
      <c r="B32" s="47" t="s">
        <v>313</v>
      </c>
      <c r="C32" s="48">
        <v>39.04</v>
      </c>
      <c r="D32" s="47">
        <v>-11.953250000000001</v>
      </c>
      <c r="E32" s="48">
        <v>-3.4416666666666664</v>
      </c>
    </row>
    <row r="33" spans="2:5" ht="15.9" customHeight="1">
      <c r="B33" s="47" t="s">
        <v>314</v>
      </c>
      <c r="C33" s="48">
        <v>36.840000000000003</v>
      </c>
      <c r="D33" s="47">
        <v>-11.798249999999999</v>
      </c>
      <c r="E33" s="48">
        <v>-2.7516666666666665</v>
      </c>
    </row>
    <row r="34" spans="2:5" ht="15.9" customHeight="1">
      <c r="B34" s="47" t="s">
        <v>315</v>
      </c>
      <c r="C34" s="48">
        <v>34.57</v>
      </c>
      <c r="D34" s="47">
        <v>-11.84525</v>
      </c>
      <c r="E34" s="48">
        <v>-2.9026666666666667</v>
      </c>
    </row>
    <row r="35" spans="2:5" ht="15.9" customHeight="1">
      <c r="B35" s="47" t="s">
        <v>316</v>
      </c>
      <c r="C35" s="48">
        <v>32.21</v>
      </c>
      <c r="D35" s="47">
        <v>-11.867249999999999</v>
      </c>
      <c r="E35" s="48">
        <v>-3.4176666666666664</v>
      </c>
    </row>
    <row r="36" spans="2:5" ht="15.9" customHeight="1">
      <c r="B36" s="47" t="s">
        <v>317</v>
      </c>
      <c r="C36" s="48">
        <v>30.13</v>
      </c>
      <c r="D36" s="47">
        <v>-12.014250000000001</v>
      </c>
      <c r="E36" s="48">
        <v>-3.7936666666666667</v>
      </c>
    </row>
    <row r="37" spans="2:5" ht="15.9" customHeight="1">
      <c r="B37" s="47" t="s">
        <v>318</v>
      </c>
      <c r="C37" s="48">
        <v>27.65</v>
      </c>
      <c r="D37" s="47">
        <v>-12.203250000000001</v>
      </c>
      <c r="E37" s="48">
        <v>-4.2896666666666663</v>
      </c>
    </row>
    <row r="38" spans="2:5" ht="15.9" customHeight="1">
      <c r="B38" s="47" t="s">
        <v>319</v>
      </c>
      <c r="C38" s="48">
        <v>25.65</v>
      </c>
      <c r="D38" s="47">
        <v>-12.53425</v>
      </c>
      <c r="E38" s="48">
        <v>-4.9956666666666667</v>
      </c>
    </row>
    <row r="39" spans="2:5" ht="15.9" customHeight="1">
      <c r="B39" s="47" t="s">
        <v>320</v>
      </c>
      <c r="C39" s="48">
        <v>23.6</v>
      </c>
      <c r="D39" s="47">
        <v>-12.763249999999999</v>
      </c>
      <c r="E39" s="48">
        <v>-5.0896666666666661</v>
      </c>
    </row>
    <row r="40" spans="2:5" ht="15.9" customHeight="1">
      <c r="B40" s="47" t="s">
        <v>321</v>
      </c>
      <c r="C40" s="48">
        <v>21.37</v>
      </c>
      <c r="D40" s="47">
        <v>-13.035250000000001</v>
      </c>
      <c r="E40" s="48">
        <v>-5.6456666666666662</v>
      </c>
    </row>
    <row r="41" spans="2:5" ht="15.9" customHeight="1">
      <c r="B41" s="47" t="s">
        <v>322</v>
      </c>
      <c r="C41" s="48">
        <v>19.47</v>
      </c>
      <c r="D41" s="47">
        <v>-13.206250000000001</v>
      </c>
      <c r="E41" s="48">
        <v>-6.2896666666666663</v>
      </c>
    </row>
    <row r="42" spans="2:5" ht="15.9" customHeight="1">
      <c r="B42" s="47" t="s">
        <v>323</v>
      </c>
      <c r="C42" s="48">
        <v>17.45</v>
      </c>
      <c r="D42" s="47">
        <v>-13.591249999999999</v>
      </c>
      <c r="E42" s="48">
        <v>-6.4776666666666669</v>
      </c>
    </row>
    <row r="43" spans="2:5" ht="15.9" customHeight="1">
      <c r="B43" s="47" t="s">
        <v>324</v>
      </c>
      <c r="C43" s="48">
        <v>15.46</v>
      </c>
      <c r="D43" s="47">
        <v>-13.747250000000001</v>
      </c>
      <c r="E43" s="48">
        <v>-7.0836666666666668</v>
      </c>
    </row>
    <row r="44" spans="2:5" ht="15.9" customHeight="1">
      <c r="B44" s="47" t="s">
        <v>325</v>
      </c>
      <c r="C44" s="48">
        <v>13.24</v>
      </c>
      <c r="D44" s="47">
        <v>-13.972249999999999</v>
      </c>
      <c r="E44" s="48">
        <v>-7.2946666666666662</v>
      </c>
    </row>
    <row r="45" spans="2:5" ht="15.9" customHeight="1">
      <c r="B45" s="47" t="s">
        <v>326</v>
      </c>
      <c r="C45" s="48">
        <v>11.18</v>
      </c>
      <c r="D45" s="47">
        <v>-14.004249999999999</v>
      </c>
      <c r="E45" s="48">
        <v>-7.2486666666666668</v>
      </c>
    </row>
    <row r="46" spans="2:5" ht="15.9" customHeight="1">
      <c r="B46" s="47" t="s">
        <v>327</v>
      </c>
      <c r="C46" s="48">
        <v>8.81</v>
      </c>
      <c r="D46" s="47">
        <v>-13.81325</v>
      </c>
      <c r="E46" s="48">
        <v>-7.1636666666666668</v>
      </c>
    </row>
    <row r="47" spans="2:5" ht="15.9" customHeight="1">
      <c r="B47" s="47" t="s">
        <v>328</v>
      </c>
      <c r="C47" s="48">
        <v>6.39</v>
      </c>
      <c r="D47" s="47">
        <v>-13.48725</v>
      </c>
      <c r="E47" s="48">
        <v>-7.3046666666666669</v>
      </c>
    </row>
    <row r="48" spans="2:5" ht="15.9" customHeight="1">
      <c r="B48" s="47" t="s">
        <v>329</v>
      </c>
      <c r="C48" s="48">
        <v>4.3099999999999996</v>
      </c>
      <c r="D48" s="47">
        <v>-13.03125</v>
      </c>
      <c r="E48" s="48">
        <v>-6.1946666666666665</v>
      </c>
    </row>
    <row r="49" spans="2:5" ht="15.9" customHeight="1">
      <c r="B49" s="48"/>
      <c r="C49" s="48"/>
      <c r="D49" s="48"/>
      <c r="E49" s="48"/>
    </row>
    <row r="50" spans="2:5" ht="15.9" customHeight="1">
      <c r="B50" s="47" t="s">
        <v>330</v>
      </c>
      <c r="C50" s="48">
        <v>40.15</v>
      </c>
      <c r="D50" s="47">
        <v>-11.14725</v>
      </c>
      <c r="E50" s="48">
        <v>-8.1296666666666653</v>
      </c>
    </row>
    <row r="51" spans="2:5" ht="15.9" customHeight="1">
      <c r="B51" s="47" t="s">
        <v>331</v>
      </c>
      <c r="C51" s="48">
        <v>38.47</v>
      </c>
      <c r="D51" s="47">
        <v>-11.082250000000002</v>
      </c>
      <c r="E51" s="48">
        <v>-7.9196666666666662</v>
      </c>
    </row>
    <row r="52" spans="2:5" ht="15.9" customHeight="1">
      <c r="B52" s="47" t="s">
        <v>332</v>
      </c>
      <c r="C52" s="48">
        <v>36.25</v>
      </c>
      <c r="D52" s="47">
        <v>-11.044250000000002</v>
      </c>
      <c r="E52" s="48">
        <v>-7.7126666666666663</v>
      </c>
    </row>
    <row r="53" spans="2:5" ht="15.9" customHeight="1">
      <c r="B53" s="47" t="s">
        <v>333</v>
      </c>
      <c r="C53" s="48">
        <v>33.97</v>
      </c>
      <c r="D53" s="47">
        <v>-10.876249999999999</v>
      </c>
      <c r="E53" s="48">
        <v>-7.5456666666666665</v>
      </c>
    </row>
    <row r="54" spans="2:5" ht="15.9" customHeight="1">
      <c r="B54" s="47" t="s">
        <v>334</v>
      </c>
      <c r="C54" s="48">
        <v>31.95</v>
      </c>
      <c r="D54" s="47">
        <v>-10.61225</v>
      </c>
      <c r="E54" s="48">
        <v>-6.916666666666667</v>
      </c>
    </row>
    <row r="55" spans="2:5" ht="15.9" customHeight="1">
      <c r="B55" s="47" t="s">
        <v>335</v>
      </c>
      <c r="C55" s="48">
        <v>29.88</v>
      </c>
      <c r="D55" s="47">
        <v>-10.684249999999999</v>
      </c>
      <c r="E55" s="48">
        <v>-6.4596666666666662</v>
      </c>
    </row>
    <row r="56" spans="2:5" ht="15.9" customHeight="1">
      <c r="B56" s="47" t="s">
        <v>336</v>
      </c>
      <c r="C56" s="48">
        <v>27.96</v>
      </c>
      <c r="D56" s="47">
        <v>-10.651250000000001</v>
      </c>
      <c r="E56" s="48">
        <v>-5.6006666666666662</v>
      </c>
    </row>
    <row r="57" spans="2:5" ht="15.9" customHeight="1">
      <c r="B57" s="47" t="s">
        <v>337</v>
      </c>
      <c r="C57" s="48">
        <v>25.89</v>
      </c>
      <c r="D57" s="47">
        <v>-10.57225</v>
      </c>
      <c r="E57" s="48">
        <v>-5.3786666666666667</v>
      </c>
    </row>
    <row r="58" spans="2:5" ht="15.9" customHeight="1">
      <c r="B58" s="47" t="s">
        <v>338</v>
      </c>
      <c r="C58" s="48">
        <v>23.97</v>
      </c>
      <c r="D58" s="47">
        <v>-10.47925</v>
      </c>
      <c r="E58" s="48">
        <v>-4.4756666666666662</v>
      </c>
    </row>
    <row r="59" spans="2:5" ht="15.9" customHeight="1">
      <c r="B59" s="47" t="s">
        <v>339</v>
      </c>
      <c r="C59" s="48">
        <v>21.96</v>
      </c>
      <c r="D59" s="47">
        <v>-10.527249999999999</v>
      </c>
      <c r="E59" s="48">
        <v>-4.3726666666666665</v>
      </c>
    </row>
    <row r="60" spans="2:5" ht="15.9" customHeight="1">
      <c r="B60" s="47" t="s">
        <v>340</v>
      </c>
      <c r="C60" s="48">
        <v>20.13</v>
      </c>
      <c r="D60" s="47">
        <v>-10.41225</v>
      </c>
      <c r="E60" s="48">
        <v>-4.0616666666666665</v>
      </c>
    </row>
    <row r="61" spans="2:5" ht="15.9" customHeight="1">
      <c r="B61" s="47" t="s">
        <v>341</v>
      </c>
      <c r="C61" s="48">
        <v>18.079999999999998</v>
      </c>
      <c r="D61" s="47">
        <v>-10.523250000000001</v>
      </c>
      <c r="E61" s="48">
        <v>-4.7796666666666665</v>
      </c>
    </row>
    <row r="62" spans="2:5" ht="15.9" customHeight="1">
      <c r="B62" s="47" t="s">
        <v>342</v>
      </c>
      <c r="C62" s="48">
        <v>15.97</v>
      </c>
      <c r="D62" s="47">
        <v>-10.786249999999999</v>
      </c>
      <c r="E62" s="48">
        <v>-5.2476666666666665</v>
      </c>
    </row>
    <row r="63" spans="2:5" ht="15.9" customHeight="1">
      <c r="B63" s="47" t="s">
        <v>343</v>
      </c>
      <c r="C63" s="48">
        <v>14.04</v>
      </c>
      <c r="D63" s="47">
        <v>-11.058250000000001</v>
      </c>
      <c r="E63" s="48">
        <v>-5.9056666666666668</v>
      </c>
    </row>
    <row r="64" spans="2:5" ht="15.9" customHeight="1">
      <c r="B64" s="47" t="s">
        <v>344</v>
      </c>
      <c r="C64" s="48">
        <v>11.92</v>
      </c>
      <c r="D64" s="47">
        <v>-11.190249999999999</v>
      </c>
      <c r="E64" s="48">
        <v>-5.4566666666666661</v>
      </c>
    </row>
    <row r="65" spans="2:5" ht="15.9" customHeight="1">
      <c r="B65" s="47" t="s">
        <v>345</v>
      </c>
      <c r="C65" s="48">
        <v>9.81</v>
      </c>
      <c r="D65" s="47">
        <v>-11.524249999999999</v>
      </c>
      <c r="E65" s="48">
        <v>-6.5816666666666661</v>
      </c>
    </row>
    <row r="66" spans="2:5" ht="15.9" customHeight="1">
      <c r="B66" s="47" t="s">
        <v>346</v>
      </c>
      <c r="C66" s="48">
        <v>7.83</v>
      </c>
      <c r="D66" s="47">
        <v>-12.00825</v>
      </c>
      <c r="E66" s="48">
        <v>-7.1846666666666668</v>
      </c>
    </row>
    <row r="67" spans="2:5" ht="15.9" customHeight="1">
      <c r="B67" s="47" t="s">
        <v>347</v>
      </c>
      <c r="C67" s="48">
        <v>5.77</v>
      </c>
      <c r="D67" s="47">
        <v>-12.271250000000002</v>
      </c>
      <c r="E67" s="48">
        <v>-8.2106666666666648</v>
      </c>
    </row>
    <row r="68" spans="2:5" ht="15.9" customHeight="1">
      <c r="B68" s="47" t="s">
        <v>348</v>
      </c>
      <c r="C68" s="48">
        <v>3.82</v>
      </c>
      <c r="D68" s="47">
        <v>-12.558250000000001</v>
      </c>
      <c r="E68" s="48">
        <v>-7.9916666666666663</v>
      </c>
    </row>
    <row r="69" spans="2:5" ht="15.9" customHeight="1">
      <c r="B69" s="47" t="s">
        <v>349</v>
      </c>
      <c r="C69" s="48">
        <v>1.99</v>
      </c>
      <c r="D69" s="47">
        <v>-12.642250000000001</v>
      </c>
      <c r="E69" s="48">
        <v>-7.7676666666666669</v>
      </c>
    </row>
    <row r="70" spans="2:5" ht="15.9" customHeight="1">
      <c r="B70" s="48"/>
      <c r="C70" s="48"/>
      <c r="D70" s="48"/>
      <c r="E70" s="48"/>
    </row>
    <row r="71" spans="2:5" ht="15.9" customHeight="1">
      <c r="B71" s="47" t="s">
        <v>504</v>
      </c>
      <c r="C71" s="48">
        <v>50.44</v>
      </c>
      <c r="D71" s="48">
        <v>-10.4788</v>
      </c>
      <c r="E71" s="48">
        <v>-2.0639000000000003</v>
      </c>
    </row>
    <row r="72" spans="2:5" ht="15.9" customHeight="1">
      <c r="B72" s="47" t="s">
        <v>505</v>
      </c>
      <c r="C72" s="48">
        <v>48.63</v>
      </c>
      <c r="D72" s="48">
        <v>-10.404800000000002</v>
      </c>
      <c r="E72" s="48">
        <v>-1.6929000000000001</v>
      </c>
    </row>
    <row r="73" spans="2:5" ht="15.9" customHeight="1">
      <c r="B73" s="47" t="s">
        <v>506</v>
      </c>
      <c r="C73" s="48">
        <v>46.49</v>
      </c>
      <c r="D73" s="48">
        <v>-10.329799999999999</v>
      </c>
      <c r="E73" s="48">
        <v>-1.4569000000000001</v>
      </c>
    </row>
    <row r="74" spans="2:5" ht="15.9" customHeight="1">
      <c r="B74" s="47" t="s">
        <v>507</v>
      </c>
      <c r="C74" s="48">
        <v>44.73</v>
      </c>
      <c r="D74" s="48">
        <v>-10.163799999999998</v>
      </c>
      <c r="E74" s="48">
        <v>-1.6769000000000001</v>
      </c>
    </row>
    <row r="75" spans="2:5" ht="15.9" customHeight="1">
      <c r="B75" s="47" t="s">
        <v>508</v>
      </c>
      <c r="C75" s="48">
        <v>42.89</v>
      </c>
      <c r="D75" s="48">
        <v>-10.171800000000001</v>
      </c>
      <c r="E75" s="48">
        <v>-1.6769000000000001</v>
      </c>
    </row>
    <row r="76" spans="2:5" ht="15.9" customHeight="1">
      <c r="B76" s="47" t="s">
        <v>509</v>
      </c>
      <c r="C76" s="48">
        <v>40.79</v>
      </c>
      <c r="D76" s="48">
        <v>-10.149799999999999</v>
      </c>
      <c r="E76" s="48">
        <v>-1.8688999999999998</v>
      </c>
    </row>
    <row r="77" spans="2:5" ht="15.9" customHeight="1">
      <c r="B77" s="47" t="s">
        <v>510</v>
      </c>
      <c r="C77" s="48">
        <v>38.96</v>
      </c>
      <c r="D77" s="48">
        <v>-10.0748</v>
      </c>
      <c r="E77" s="48">
        <v>-2.4128999999999996</v>
      </c>
    </row>
    <row r="78" spans="2:5" ht="15.9" customHeight="1">
      <c r="B78" s="47" t="s">
        <v>511</v>
      </c>
      <c r="C78" s="48">
        <v>36.72</v>
      </c>
      <c r="D78" s="48">
        <v>-10.0608</v>
      </c>
      <c r="E78" s="48">
        <v>-3.4828999999999999</v>
      </c>
    </row>
    <row r="79" spans="2:5" ht="15.9" customHeight="1">
      <c r="B79" s="47" t="s">
        <v>512</v>
      </c>
      <c r="C79" s="48">
        <v>35.24</v>
      </c>
      <c r="D79" s="48">
        <v>-10.235800000000001</v>
      </c>
      <c r="E79" s="48">
        <v>-3.6519000000000004</v>
      </c>
    </row>
    <row r="80" spans="2:5" ht="15.9" customHeight="1">
      <c r="B80" s="47" t="s">
        <v>513</v>
      </c>
      <c r="C80" s="48">
        <v>33.11</v>
      </c>
      <c r="D80" s="48">
        <v>-10.232800000000001</v>
      </c>
      <c r="E80" s="48">
        <v>-4.3418999999999999</v>
      </c>
    </row>
    <row r="81" spans="2:5" ht="15.9" customHeight="1">
      <c r="B81" s="47" t="s">
        <v>514</v>
      </c>
      <c r="C81" s="48">
        <v>31.3</v>
      </c>
      <c r="D81" s="48">
        <v>-10.407800000000002</v>
      </c>
      <c r="E81" s="48">
        <v>-5.4039000000000001</v>
      </c>
    </row>
    <row r="82" spans="2:5" ht="15.9" customHeight="1">
      <c r="B82" s="47" t="s">
        <v>515</v>
      </c>
      <c r="C82" s="48">
        <v>29.65</v>
      </c>
      <c r="D82" s="48">
        <v>-10.582799999999999</v>
      </c>
      <c r="E82" s="48">
        <v>-6.0388999999999999</v>
      </c>
    </row>
    <row r="83" spans="2:5" ht="15.9" customHeight="1">
      <c r="B83" s="47" t="s">
        <v>516</v>
      </c>
      <c r="C83" s="48">
        <v>27.84</v>
      </c>
      <c r="D83" s="48">
        <v>-10.7638</v>
      </c>
      <c r="E83" s="48">
        <v>-6.4958999999999998</v>
      </c>
    </row>
    <row r="84" spans="2:5" ht="15.9" customHeight="1">
      <c r="B84" s="47" t="s">
        <v>517</v>
      </c>
      <c r="C84" s="48">
        <v>25.88</v>
      </c>
      <c r="D84" s="48">
        <v>-10.934799999999999</v>
      </c>
      <c r="E84" s="48">
        <v>-7.3859000000000004</v>
      </c>
    </row>
    <row r="85" spans="2:5" ht="15.9" customHeight="1">
      <c r="B85" s="47" t="s">
        <v>518</v>
      </c>
      <c r="C85" s="48">
        <v>24.12</v>
      </c>
      <c r="D85" s="48">
        <v>-11.018799999999999</v>
      </c>
      <c r="E85" s="48">
        <v>-7.4049000000000005</v>
      </c>
    </row>
    <row r="86" spans="2:5" ht="15.9" customHeight="1">
      <c r="B86" s="47" t="s">
        <v>519</v>
      </c>
      <c r="C86" s="48">
        <v>22.28</v>
      </c>
      <c r="D86" s="48">
        <v>-11.2058</v>
      </c>
      <c r="E86" s="48">
        <v>-8.1568999999999985</v>
      </c>
    </row>
    <row r="87" spans="2:5" ht="15.9" customHeight="1">
      <c r="B87" s="47" t="s">
        <v>520</v>
      </c>
      <c r="C87" s="48">
        <v>20.41</v>
      </c>
      <c r="D87" s="48">
        <v>-11.133800000000001</v>
      </c>
      <c r="E87" s="48">
        <v>-8.1798999999999999</v>
      </c>
    </row>
    <row r="88" spans="2:5" ht="15.9" customHeight="1">
      <c r="B88" s="47" t="s">
        <v>521</v>
      </c>
      <c r="C88" s="48">
        <v>18.5</v>
      </c>
      <c r="D88" s="48">
        <v>-11.1768</v>
      </c>
      <c r="E88" s="48">
        <v>-8.6798999999999999</v>
      </c>
    </row>
    <row r="89" spans="2:5" ht="15.9" customHeight="1">
      <c r="B89" s="47" t="s">
        <v>522</v>
      </c>
      <c r="C89" s="48">
        <v>16.53</v>
      </c>
      <c r="D89" s="48">
        <v>-11.2318</v>
      </c>
      <c r="E89" s="48">
        <v>-8.8458999999999985</v>
      </c>
    </row>
    <row r="90" spans="2:5" ht="15.9" customHeight="1">
      <c r="B90" s="47" t="s">
        <v>523</v>
      </c>
      <c r="C90" s="48">
        <v>14.56</v>
      </c>
      <c r="D90" s="48">
        <v>-11.1038</v>
      </c>
      <c r="E90" s="48">
        <v>-9.0958999999999985</v>
      </c>
    </row>
    <row r="91" spans="2:5" ht="15.9" customHeight="1">
      <c r="B91" s="47" t="s">
        <v>524</v>
      </c>
      <c r="C91" s="48">
        <v>12.58</v>
      </c>
      <c r="D91" s="48">
        <v>-10.803799999999999</v>
      </c>
      <c r="E91" s="48">
        <v>-7.9288999999999996</v>
      </c>
    </row>
    <row r="92" spans="2:5" ht="15.9" customHeight="1">
      <c r="B92" s="47" t="s">
        <v>525</v>
      </c>
      <c r="C92" s="48">
        <v>10.73</v>
      </c>
      <c r="D92" s="48">
        <v>-10.912800000000001</v>
      </c>
      <c r="E92" s="48">
        <v>-8.0289000000000001</v>
      </c>
    </row>
    <row r="93" spans="2:5" ht="15.9" customHeight="1">
      <c r="B93" s="47" t="s">
        <v>526</v>
      </c>
      <c r="C93" s="48">
        <v>8.51</v>
      </c>
      <c r="D93" s="48">
        <v>-10.741800000000001</v>
      </c>
      <c r="E93" s="48">
        <v>-5.9149000000000003</v>
      </c>
    </row>
    <row r="94" spans="2:5" ht="15.9" customHeight="1">
      <c r="B94" s="47" t="s">
        <v>527</v>
      </c>
      <c r="C94" s="48">
        <v>6.35</v>
      </c>
      <c r="D94" s="47">
        <v>-10.571750000000002</v>
      </c>
      <c r="E94" s="47">
        <v>-4.6682499999999996</v>
      </c>
    </row>
    <row r="95" spans="2:5" ht="15.9" customHeight="1">
      <c r="B95" s="47" t="s">
        <v>528</v>
      </c>
      <c r="C95" s="48">
        <v>4.26</v>
      </c>
      <c r="D95" s="48">
        <v>-10.0688</v>
      </c>
      <c r="E95" s="48">
        <v>-2.9539</v>
      </c>
    </row>
    <row r="96" spans="2:5" ht="15.9" customHeight="1">
      <c r="B96" s="48"/>
      <c r="C96" s="48"/>
      <c r="D96" s="48"/>
      <c r="E96" s="48"/>
    </row>
    <row r="97" spans="2:5" ht="15.9" customHeight="1">
      <c r="B97" s="48"/>
      <c r="C97" s="48"/>
      <c r="D97" s="48"/>
      <c r="E97" s="48"/>
    </row>
    <row r="98" spans="2:5" ht="15.9" customHeight="1">
      <c r="B98" s="47" t="s">
        <v>350</v>
      </c>
      <c r="C98" s="48">
        <v>53.55</v>
      </c>
      <c r="D98" s="48">
        <v>-10.919600000000001</v>
      </c>
      <c r="E98" s="48">
        <v>-7.1387999999999998</v>
      </c>
    </row>
    <row r="99" spans="2:5" ht="15.9" customHeight="1">
      <c r="B99" s="47" t="s">
        <v>351</v>
      </c>
      <c r="C99" s="48">
        <v>51.29</v>
      </c>
      <c r="D99" s="48">
        <v>-11.1076</v>
      </c>
      <c r="E99" s="48">
        <v>-7.1117999999999997</v>
      </c>
    </row>
    <row r="100" spans="2:5" ht="15.9" customHeight="1">
      <c r="B100" s="47" t="s">
        <v>352</v>
      </c>
      <c r="C100" s="48">
        <v>49.41</v>
      </c>
      <c r="D100" s="48">
        <v>-10.884600000000001</v>
      </c>
      <c r="E100" s="48">
        <v>-6.9597999999999995</v>
      </c>
    </row>
    <row r="101" spans="2:5" ht="15.9" customHeight="1">
      <c r="B101" s="47" t="s">
        <v>353</v>
      </c>
      <c r="C101" s="48">
        <v>47.58</v>
      </c>
      <c r="D101" s="48">
        <v>-10.833600000000001</v>
      </c>
      <c r="E101" s="48">
        <v>-6.8438000000000008</v>
      </c>
    </row>
    <row r="102" spans="2:5" ht="15.9" customHeight="1">
      <c r="B102" s="47" t="s">
        <v>354</v>
      </c>
      <c r="C102" s="48">
        <v>45.72</v>
      </c>
      <c r="D102" s="48">
        <v>-10.660600000000001</v>
      </c>
      <c r="E102" s="48">
        <v>-6.1798000000000002</v>
      </c>
    </row>
    <row r="103" spans="2:5" ht="15.9" customHeight="1">
      <c r="B103" s="47" t="s">
        <v>355</v>
      </c>
      <c r="C103" s="48">
        <v>44.01</v>
      </c>
      <c r="D103" s="48">
        <v>-10.175600000000001</v>
      </c>
      <c r="E103" s="48">
        <v>-6.3158000000000003</v>
      </c>
    </row>
    <row r="104" spans="2:5" ht="15.9" customHeight="1">
      <c r="B104" s="47" t="s">
        <v>356</v>
      </c>
      <c r="C104" s="48">
        <v>42.03</v>
      </c>
      <c r="D104" s="48">
        <v>-10.6206</v>
      </c>
      <c r="E104" s="48">
        <v>-5.7598000000000003</v>
      </c>
    </row>
    <row r="105" spans="2:5" ht="15.9" customHeight="1">
      <c r="B105" s="47" t="s">
        <v>357</v>
      </c>
      <c r="C105" s="48">
        <v>40.6</v>
      </c>
      <c r="D105" s="48">
        <v>-10.6876</v>
      </c>
      <c r="E105" s="48">
        <v>-5.6288000000000009</v>
      </c>
    </row>
    <row r="106" spans="2:5" ht="15.9" customHeight="1">
      <c r="B106" s="47" t="s">
        <v>358</v>
      </c>
      <c r="C106" s="48">
        <v>38.630000000000003</v>
      </c>
      <c r="D106" s="48">
        <v>-10.6076</v>
      </c>
      <c r="E106" s="48">
        <v>-5.4588000000000001</v>
      </c>
    </row>
    <row r="107" spans="2:5" ht="15.9" customHeight="1">
      <c r="B107" s="47" t="s">
        <v>359</v>
      </c>
      <c r="C107" s="48">
        <v>36.58</v>
      </c>
      <c r="D107" s="48">
        <v>-10.4556</v>
      </c>
      <c r="E107" s="48">
        <v>-5.4387999999999996</v>
      </c>
    </row>
    <row r="108" spans="2:5" ht="15.9" customHeight="1">
      <c r="B108" s="47" t="s">
        <v>360</v>
      </c>
      <c r="C108" s="48">
        <v>34.770000000000003</v>
      </c>
      <c r="D108" s="48">
        <v>-10.5886</v>
      </c>
      <c r="E108" s="48">
        <v>-5.5408000000000008</v>
      </c>
    </row>
    <row r="109" spans="2:5" ht="15.9" customHeight="1">
      <c r="B109" s="47" t="s">
        <v>361</v>
      </c>
      <c r="C109" s="48">
        <v>33.11</v>
      </c>
      <c r="D109" s="48">
        <v>-10.5326</v>
      </c>
      <c r="E109" s="48">
        <v>-5.9478</v>
      </c>
    </row>
    <row r="110" spans="2:5" ht="15.9" customHeight="1">
      <c r="B110" s="47" t="s">
        <v>362</v>
      </c>
      <c r="C110" s="48">
        <v>31.33</v>
      </c>
      <c r="D110" s="48">
        <v>-10.579600000000001</v>
      </c>
      <c r="E110" s="48">
        <v>-6.0128000000000004</v>
      </c>
    </row>
    <row r="111" spans="2:5" ht="15.9" customHeight="1">
      <c r="B111" s="47" t="s">
        <v>363</v>
      </c>
      <c r="C111" s="48">
        <v>29.35</v>
      </c>
      <c r="D111" s="48">
        <v>-10.6716</v>
      </c>
      <c r="E111" s="48">
        <v>-6.3728000000000007</v>
      </c>
    </row>
    <row r="112" spans="2:5" ht="15.9" customHeight="1">
      <c r="B112" s="47" t="s">
        <v>364</v>
      </c>
      <c r="C112" s="48">
        <v>27.73</v>
      </c>
      <c r="D112" s="48">
        <v>-10.781600000000001</v>
      </c>
      <c r="E112" s="48">
        <v>-6.6617999999999995</v>
      </c>
    </row>
    <row r="113" spans="2:5" ht="15.9" customHeight="1">
      <c r="B113" s="47" t="s">
        <v>365</v>
      </c>
      <c r="C113" s="48">
        <v>26.07</v>
      </c>
      <c r="D113" s="48">
        <v>-10.739599999999999</v>
      </c>
      <c r="E113" s="48">
        <v>-6.7288000000000006</v>
      </c>
    </row>
    <row r="114" spans="2:5" ht="15.9" customHeight="1">
      <c r="B114" s="47" t="s">
        <v>366</v>
      </c>
      <c r="C114" s="48">
        <v>24.59</v>
      </c>
      <c r="D114" s="48">
        <v>-10.7226</v>
      </c>
      <c r="E114" s="48">
        <v>-6.7827999999999999</v>
      </c>
    </row>
    <row r="115" spans="2:5" ht="15.9" customHeight="1">
      <c r="B115" s="47" t="s">
        <v>367</v>
      </c>
      <c r="C115" s="48">
        <v>22.84</v>
      </c>
      <c r="D115" s="48">
        <v>-10.9056</v>
      </c>
      <c r="E115" s="48">
        <v>-6.9478</v>
      </c>
    </row>
    <row r="116" spans="2:5" ht="15.9" customHeight="1">
      <c r="B116" s="47" t="s">
        <v>368</v>
      </c>
      <c r="C116" s="48">
        <v>21.07</v>
      </c>
      <c r="D116" s="48">
        <v>-11.0596</v>
      </c>
      <c r="E116" s="48">
        <v>-7.4488000000000003</v>
      </c>
    </row>
    <row r="117" spans="2:5" ht="15.9" customHeight="1">
      <c r="B117" s="47" t="s">
        <v>369</v>
      </c>
      <c r="C117" s="48">
        <v>19.28</v>
      </c>
      <c r="D117" s="48">
        <v>-11.2606</v>
      </c>
      <c r="E117" s="48">
        <v>-7.9127999999999998</v>
      </c>
    </row>
    <row r="118" spans="2:5" ht="15.9" customHeight="1">
      <c r="B118" s="47" t="s">
        <v>370</v>
      </c>
      <c r="C118" s="48">
        <v>17.54</v>
      </c>
      <c r="D118" s="48">
        <v>-11.271599999999999</v>
      </c>
      <c r="E118" s="48">
        <v>-7.9097999999999988</v>
      </c>
    </row>
    <row r="119" spans="2:5" ht="15.9" customHeight="1">
      <c r="B119" s="47" t="s">
        <v>371</v>
      </c>
      <c r="C119" s="48">
        <v>15.52</v>
      </c>
      <c r="D119" s="48">
        <v>-11.6966</v>
      </c>
      <c r="E119" s="48">
        <v>-8.4047999999999998</v>
      </c>
    </row>
    <row r="120" spans="2:5" ht="15.9" customHeight="1">
      <c r="B120" s="47" t="s">
        <v>372</v>
      </c>
      <c r="C120" s="48">
        <v>13.57</v>
      </c>
      <c r="D120" s="48">
        <v>-11.819599999999999</v>
      </c>
      <c r="E120" s="48">
        <v>-8.6768000000000001</v>
      </c>
    </row>
    <row r="121" spans="2:5" ht="15.9" customHeight="1">
      <c r="B121" s="47" t="s">
        <v>373</v>
      </c>
      <c r="C121" s="48">
        <v>11.54</v>
      </c>
      <c r="D121" s="48">
        <v>-11.6746</v>
      </c>
      <c r="E121" s="48">
        <v>-8.5998000000000001</v>
      </c>
    </row>
    <row r="122" spans="2:5" ht="15.9" customHeight="1">
      <c r="B122" s="47" t="s">
        <v>374</v>
      </c>
      <c r="C122" s="48">
        <v>9.58</v>
      </c>
      <c r="D122" s="48">
        <v>-11.535600000000001</v>
      </c>
      <c r="E122" s="48">
        <v>-8.0947999999999993</v>
      </c>
    </row>
    <row r="123" spans="2:5" ht="15.9" customHeight="1">
      <c r="B123" s="47" t="s">
        <v>375</v>
      </c>
      <c r="C123" s="48">
        <v>7.47</v>
      </c>
      <c r="D123" s="48">
        <v>-11.7036</v>
      </c>
      <c r="E123" s="48">
        <v>-7.9368000000000007</v>
      </c>
    </row>
    <row r="124" spans="2:5" ht="15.9" customHeight="1">
      <c r="B124" s="47" t="s">
        <v>376</v>
      </c>
      <c r="C124" s="48">
        <v>5.5119999999999996</v>
      </c>
      <c r="D124" s="48">
        <v>-10.922000000000001</v>
      </c>
      <c r="E124" s="48">
        <v>-7.0412499999999998</v>
      </c>
    </row>
    <row r="125" spans="2:5" ht="15.9" customHeight="1">
      <c r="B125" s="48"/>
      <c r="C125" s="48"/>
      <c r="D125" s="48"/>
      <c r="E125" s="48"/>
    </row>
    <row r="126" spans="2:5" ht="15.9" customHeight="1">
      <c r="B126" s="48" t="s">
        <v>377</v>
      </c>
      <c r="C126" s="46">
        <v>52.02</v>
      </c>
      <c r="D126" s="48">
        <v>-10.622999999999999</v>
      </c>
      <c r="E126" s="48">
        <v>-7.0069999999999997</v>
      </c>
    </row>
    <row r="127" spans="2:5" ht="15.9" customHeight="1">
      <c r="B127" s="48" t="s">
        <v>378</v>
      </c>
      <c r="C127" s="46">
        <v>50.48</v>
      </c>
      <c r="D127" s="48">
        <v>-11.073</v>
      </c>
      <c r="E127" s="48">
        <v>-7.1529999999999996</v>
      </c>
    </row>
    <row r="128" spans="2:5" ht="15.9" customHeight="1">
      <c r="B128" s="48" t="s">
        <v>379</v>
      </c>
      <c r="C128" s="46">
        <v>48.6</v>
      </c>
      <c r="D128" s="48">
        <v>-11.005000000000001</v>
      </c>
      <c r="E128" s="48">
        <v>-7.31</v>
      </c>
    </row>
    <row r="129" spans="2:5" ht="15.9" customHeight="1">
      <c r="B129" s="48" t="s">
        <v>380</v>
      </c>
      <c r="C129" s="46">
        <v>46.72</v>
      </c>
      <c r="D129" s="48">
        <v>-11.26</v>
      </c>
      <c r="E129" s="48">
        <v>-7.4169999999999998</v>
      </c>
    </row>
    <row r="130" spans="2:5" ht="15.9" customHeight="1">
      <c r="B130" s="48" t="s">
        <v>381</v>
      </c>
      <c r="C130" s="46">
        <v>44.91</v>
      </c>
      <c r="D130" s="48">
        <v>-11.145</v>
      </c>
      <c r="E130" s="48">
        <v>-7.3410000000000002</v>
      </c>
    </row>
    <row r="131" spans="2:5" ht="15.9" customHeight="1">
      <c r="B131" s="48" t="s">
        <v>382</v>
      </c>
      <c r="C131" s="46">
        <v>43.15</v>
      </c>
      <c r="D131" s="48">
        <v>-11.116</v>
      </c>
      <c r="E131" s="48">
        <v>-7.26</v>
      </c>
    </row>
    <row r="132" spans="2:5" ht="15.9" customHeight="1">
      <c r="B132" s="48" t="s">
        <v>383</v>
      </c>
      <c r="C132" s="46">
        <v>41.18</v>
      </c>
      <c r="D132" s="48">
        <v>-11.021000000000001</v>
      </c>
      <c r="E132" s="48">
        <v>-7.08</v>
      </c>
    </row>
    <row r="133" spans="2:5" ht="15.9" customHeight="1">
      <c r="B133" s="48" t="s">
        <v>384</v>
      </c>
      <c r="C133" s="46">
        <v>39.49</v>
      </c>
      <c r="D133" s="48">
        <v>-11.125999999999999</v>
      </c>
      <c r="E133" s="48">
        <v>-6.5810000000000004</v>
      </c>
    </row>
    <row r="134" spans="2:5" ht="15.9" customHeight="1">
      <c r="B134" s="48" t="s">
        <v>385</v>
      </c>
      <c r="C134" s="46">
        <v>37.58</v>
      </c>
      <c r="D134" s="48">
        <v>-11.061</v>
      </c>
      <c r="E134" s="48">
        <v>-6.46</v>
      </c>
    </row>
    <row r="135" spans="2:5" ht="15.9" customHeight="1">
      <c r="B135" s="48" t="s">
        <v>386</v>
      </c>
      <c r="C135" s="46">
        <v>35.909999999999997</v>
      </c>
      <c r="D135" s="48">
        <v>-11.041</v>
      </c>
      <c r="E135" s="48">
        <v>-5.9489999999999998</v>
      </c>
    </row>
    <row r="136" spans="2:5" ht="15.9" customHeight="1">
      <c r="B136" s="48" t="s">
        <v>387</v>
      </c>
      <c r="C136" s="46">
        <v>34.01</v>
      </c>
      <c r="D136" s="48">
        <v>-10.885</v>
      </c>
      <c r="E136" s="48">
        <v>-5.6020000000000003</v>
      </c>
    </row>
    <row r="137" spans="2:5" ht="15.9" customHeight="1">
      <c r="B137" s="48" t="s">
        <v>388</v>
      </c>
      <c r="C137" s="46">
        <v>31.91</v>
      </c>
      <c r="D137" s="48">
        <v>-10.942</v>
      </c>
      <c r="E137" s="48">
        <v>-5.5880000000000001</v>
      </c>
    </row>
    <row r="138" spans="2:5" ht="15.9" customHeight="1">
      <c r="B138" s="48" t="s">
        <v>389</v>
      </c>
      <c r="C138" s="46">
        <v>29.91</v>
      </c>
      <c r="D138" s="48">
        <v>-10.946</v>
      </c>
      <c r="E138" s="48">
        <v>-5.7169999999999996</v>
      </c>
    </row>
    <row r="139" spans="2:5" ht="15.9" customHeight="1">
      <c r="B139" s="48" t="s">
        <v>390</v>
      </c>
      <c r="C139" s="46">
        <v>27.67</v>
      </c>
      <c r="D139" s="48">
        <v>-10.943</v>
      </c>
      <c r="E139" s="48">
        <v>-5.734</v>
      </c>
    </row>
    <row r="140" spans="2:5" ht="15.9" customHeight="1">
      <c r="B140" s="48" t="s">
        <v>391</v>
      </c>
      <c r="C140" s="46">
        <v>25.69</v>
      </c>
      <c r="D140" s="48">
        <v>-10.919</v>
      </c>
      <c r="E140" s="48">
        <v>-5.9189999999999996</v>
      </c>
    </row>
    <row r="141" spans="2:5" ht="15.9" customHeight="1">
      <c r="B141" s="48" t="s">
        <v>392</v>
      </c>
      <c r="C141" s="46">
        <v>23.71</v>
      </c>
      <c r="D141" s="48">
        <v>-10.656000000000001</v>
      </c>
      <c r="E141" s="48">
        <v>-6.1660000000000004</v>
      </c>
    </row>
    <row r="142" spans="2:5" ht="15.9" customHeight="1">
      <c r="B142" s="48" t="s">
        <v>393</v>
      </c>
      <c r="C142" s="46">
        <v>21.61</v>
      </c>
      <c r="D142" s="48">
        <v>-10.589</v>
      </c>
      <c r="E142" s="48">
        <v>-6.44</v>
      </c>
    </row>
    <row r="143" spans="2:5" ht="15.9" customHeight="1">
      <c r="B143" s="48" t="s">
        <v>394</v>
      </c>
      <c r="C143" s="46">
        <v>19.559999999999999</v>
      </c>
      <c r="D143" s="48">
        <v>-10.843</v>
      </c>
      <c r="E143" s="48">
        <v>-6.6349999999999998</v>
      </c>
    </row>
    <row r="144" spans="2:5" ht="15.9" customHeight="1">
      <c r="B144" s="48" t="s">
        <v>395</v>
      </c>
      <c r="C144" s="46">
        <v>17.45</v>
      </c>
      <c r="D144" s="48">
        <v>-11.048999999999999</v>
      </c>
      <c r="E144" s="48">
        <v>-7.1459999999999999</v>
      </c>
    </row>
    <row r="145" spans="2:5" ht="15.9" customHeight="1">
      <c r="B145" s="48" t="s">
        <v>396</v>
      </c>
      <c r="C145" s="46">
        <v>15.3</v>
      </c>
      <c r="D145" s="48">
        <v>-11.345000000000001</v>
      </c>
      <c r="E145" s="48">
        <v>-7.39</v>
      </c>
    </row>
    <row r="146" spans="2:5" ht="15.9" customHeight="1">
      <c r="B146" s="48" t="s">
        <v>397</v>
      </c>
      <c r="C146" s="46">
        <v>13.29</v>
      </c>
      <c r="D146" s="48">
        <v>-11.638</v>
      </c>
      <c r="E146" s="48">
        <v>-7.7919999999999998</v>
      </c>
    </row>
    <row r="147" spans="2:5" ht="15.9" customHeight="1">
      <c r="B147" s="48" t="s">
        <v>398</v>
      </c>
      <c r="C147" s="46">
        <v>11.21</v>
      </c>
      <c r="D147" s="48">
        <v>-11.747999999999999</v>
      </c>
      <c r="E147" s="48">
        <v>-8.0589999999999993</v>
      </c>
    </row>
    <row r="148" spans="2:5" ht="15.9" customHeight="1">
      <c r="B148" s="48" t="s">
        <v>399</v>
      </c>
      <c r="C148" s="46">
        <v>9.15</v>
      </c>
      <c r="D148" s="48">
        <v>-11.712</v>
      </c>
      <c r="E148" s="48">
        <v>-8.4890000000000008</v>
      </c>
    </row>
    <row r="149" spans="2:5" ht="15.9" customHeight="1">
      <c r="B149" s="48" t="s">
        <v>400</v>
      </c>
      <c r="C149" s="46">
        <v>6.88</v>
      </c>
      <c r="D149" s="48">
        <v>-11.904999999999999</v>
      </c>
      <c r="E149" s="48">
        <v>-8.4009999999999998</v>
      </c>
    </row>
    <row r="150" spans="2:5" ht="15.9" customHeight="1">
      <c r="B150" s="48" t="s">
        <v>401</v>
      </c>
      <c r="C150" s="46">
        <v>4.51</v>
      </c>
      <c r="D150" s="48">
        <v>-11.994999999999999</v>
      </c>
      <c r="E150" s="48">
        <v>-8.0939999999999994</v>
      </c>
    </row>
    <row r="151" spans="2:5" ht="15.9" customHeight="1">
      <c r="B151" s="48"/>
      <c r="C151" s="48"/>
      <c r="D151" s="48"/>
      <c r="E151" s="48"/>
    </row>
    <row r="152" spans="2:5" ht="15.9" customHeight="1">
      <c r="B152" s="47" t="s">
        <v>402</v>
      </c>
      <c r="C152" s="46">
        <v>47.34</v>
      </c>
      <c r="D152" s="47">
        <v>-11.354999999999999</v>
      </c>
      <c r="E152" s="47">
        <v>-5.2830000000000004</v>
      </c>
    </row>
    <row r="153" spans="2:5" ht="15.9" customHeight="1">
      <c r="B153" s="47" t="s">
        <v>403</v>
      </c>
      <c r="C153" s="46">
        <v>44.68</v>
      </c>
      <c r="D153" s="47">
        <v>-11.318999999999999</v>
      </c>
      <c r="E153" s="47">
        <v>-4.9000000000000004</v>
      </c>
    </row>
    <row r="154" spans="2:5" ht="15.9" customHeight="1">
      <c r="B154" s="47" t="s">
        <v>404</v>
      </c>
      <c r="C154" s="46">
        <v>42.72</v>
      </c>
      <c r="D154" s="47">
        <v>-11.41</v>
      </c>
      <c r="E154" s="47">
        <v>-4.6920000000000002</v>
      </c>
    </row>
    <row r="155" spans="2:5" ht="15.9" customHeight="1">
      <c r="B155" s="47" t="s">
        <v>405</v>
      </c>
      <c r="C155" s="46">
        <v>40.549999999999997</v>
      </c>
      <c r="D155" s="47">
        <v>-11.305</v>
      </c>
      <c r="E155" s="47">
        <v>-4.319</v>
      </c>
    </row>
    <row r="156" spans="2:5" ht="15.9" customHeight="1">
      <c r="B156" s="47" t="s">
        <v>406</v>
      </c>
      <c r="C156" s="46">
        <v>38.409999999999997</v>
      </c>
      <c r="D156" s="47">
        <v>-11.228999999999999</v>
      </c>
      <c r="E156" s="47">
        <v>-4.2089999999999996</v>
      </c>
    </row>
    <row r="157" spans="2:5" ht="15.9" customHeight="1">
      <c r="B157" s="47" t="s">
        <v>407</v>
      </c>
      <c r="C157" s="46">
        <v>36.39</v>
      </c>
      <c r="D157" s="47">
        <v>-11.212</v>
      </c>
      <c r="E157" s="47">
        <v>-3.7720000000000002</v>
      </c>
    </row>
    <row r="158" spans="2:5" ht="15.9" customHeight="1">
      <c r="B158" s="47" t="s">
        <v>408</v>
      </c>
      <c r="C158" s="46">
        <v>33.99</v>
      </c>
      <c r="D158" s="47">
        <v>-11.218999999999999</v>
      </c>
      <c r="E158" s="47">
        <v>-3.8730000000000002</v>
      </c>
    </row>
    <row r="159" spans="2:5" ht="15.9" customHeight="1">
      <c r="B159" s="47" t="s">
        <v>409</v>
      </c>
      <c r="C159" s="46">
        <v>31.6</v>
      </c>
      <c r="D159" s="47">
        <v>-10.882999999999999</v>
      </c>
      <c r="E159" s="47">
        <v>-3.7680000000000002</v>
      </c>
    </row>
    <row r="160" spans="2:5" ht="15.9" customHeight="1">
      <c r="B160" s="47" t="s">
        <v>410</v>
      </c>
      <c r="C160" s="46">
        <v>29.86</v>
      </c>
      <c r="D160" s="47">
        <v>-11.113999999999999</v>
      </c>
      <c r="E160" s="47">
        <v>-3.7650000000000001</v>
      </c>
    </row>
    <row r="161" spans="2:5" ht="15.9" customHeight="1">
      <c r="B161" s="47" t="s">
        <v>411</v>
      </c>
      <c r="C161" s="46">
        <v>28.01</v>
      </c>
      <c r="D161" s="47">
        <v>-11.093</v>
      </c>
      <c r="E161" s="47">
        <v>-4.1429999999999998</v>
      </c>
    </row>
    <row r="162" spans="2:5" ht="15.9" customHeight="1">
      <c r="B162" s="47" t="s">
        <v>412</v>
      </c>
      <c r="C162" s="46">
        <v>25.74</v>
      </c>
      <c r="D162" s="47">
        <v>-11.209999999999999</v>
      </c>
      <c r="E162" s="47">
        <v>-4.6290000000000004</v>
      </c>
    </row>
    <row r="163" spans="2:5" ht="15.9" customHeight="1">
      <c r="B163" s="47" t="s">
        <v>413</v>
      </c>
      <c r="C163" s="46">
        <v>23.78</v>
      </c>
      <c r="D163" s="47">
        <v>-11.291</v>
      </c>
      <c r="E163" s="47">
        <v>-4.91</v>
      </c>
    </row>
    <row r="164" spans="2:5" ht="15.9" customHeight="1">
      <c r="B164" s="47" t="s">
        <v>414</v>
      </c>
      <c r="C164" s="46">
        <v>21.9</v>
      </c>
      <c r="D164" s="47">
        <v>-11.436999999999999</v>
      </c>
      <c r="E164" s="47">
        <v>-5.5110000000000001</v>
      </c>
    </row>
    <row r="165" spans="2:5" ht="15.9" customHeight="1">
      <c r="B165" s="47" t="s">
        <v>415</v>
      </c>
      <c r="C165" s="46">
        <v>19.75</v>
      </c>
      <c r="D165" s="47">
        <v>-11.386999999999999</v>
      </c>
      <c r="E165" s="47">
        <v>-5.6390000000000002</v>
      </c>
    </row>
    <row r="166" spans="2:5" ht="15.9" customHeight="1">
      <c r="B166" s="47" t="s">
        <v>416</v>
      </c>
      <c r="C166" s="46">
        <v>17.600000000000001</v>
      </c>
      <c r="D166" s="47">
        <v>-11.491</v>
      </c>
      <c r="E166" s="47">
        <v>-6.0990000000000002</v>
      </c>
    </row>
    <row r="167" spans="2:5" ht="15.9" customHeight="1">
      <c r="B167" s="47" t="s">
        <v>417</v>
      </c>
      <c r="C167" s="46">
        <v>15.43</v>
      </c>
      <c r="D167" s="47">
        <v>-11.594999999999999</v>
      </c>
      <c r="E167" s="47">
        <v>-6.5430000000000001</v>
      </c>
    </row>
    <row r="168" spans="2:5" ht="15.9" customHeight="1">
      <c r="B168" s="47" t="s">
        <v>418</v>
      </c>
      <c r="C168" s="46">
        <v>13.49</v>
      </c>
      <c r="D168" s="47">
        <v>-11.597999999999999</v>
      </c>
      <c r="E168" s="47">
        <v>-7.194</v>
      </c>
    </row>
    <row r="169" spans="2:5" ht="15.9" customHeight="1">
      <c r="B169" s="47" t="s">
        <v>419</v>
      </c>
      <c r="C169" s="46">
        <v>11.36</v>
      </c>
      <c r="D169" s="47">
        <v>-11.719999999999999</v>
      </c>
      <c r="E169" s="47">
        <v>-7.1859999999999999</v>
      </c>
    </row>
    <row r="170" spans="2:5" ht="15.9" customHeight="1">
      <c r="B170" s="47" t="s">
        <v>420</v>
      </c>
      <c r="C170" s="46">
        <v>9.41</v>
      </c>
      <c r="D170" s="47">
        <v>-11.898999999999999</v>
      </c>
      <c r="E170" s="47">
        <v>-7.8229999999999995</v>
      </c>
    </row>
    <row r="171" spans="2:5" ht="15.9" customHeight="1">
      <c r="B171" s="47" t="s">
        <v>421</v>
      </c>
      <c r="C171" s="46">
        <v>7.53</v>
      </c>
      <c r="D171" s="47">
        <v>-11.869</v>
      </c>
      <c r="E171" s="47">
        <v>-7.782</v>
      </c>
    </row>
    <row r="172" spans="2:5" ht="15.9" customHeight="1">
      <c r="B172" s="47" t="s">
        <v>422</v>
      </c>
      <c r="C172" s="46">
        <v>5.35</v>
      </c>
      <c r="D172" s="47">
        <v>-11.776999999999999</v>
      </c>
      <c r="E172" s="47">
        <v>-7.3239999999999998</v>
      </c>
    </row>
    <row r="173" spans="2:5" ht="15.9" customHeight="1">
      <c r="B173" s="47" t="s">
        <v>423</v>
      </c>
      <c r="C173" s="46">
        <v>3.76</v>
      </c>
      <c r="D173" s="47">
        <v>-11.689</v>
      </c>
      <c r="E173" s="47">
        <v>-6.2060000000000004</v>
      </c>
    </row>
    <row r="174" spans="2:5" ht="15.9" customHeight="1">
      <c r="B174" s="48"/>
      <c r="C174" s="48"/>
      <c r="D174" s="48"/>
      <c r="E174" s="48"/>
    </row>
    <row r="175" spans="2:5" ht="15.9" customHeight="1">
      <c r="B175" s="47" t="s">
        <v>424</v>
      </c>
      <c r="C175" s="46">
        <v>48.23</v>
      </c>
      <c r="D175" s="47">
        <v>-11.248571428571427</v>
      </c>
      <c r="E175" s="47">
        <v>-5.1202857142857141</v>
      </c>
    </row>
    <row r="176" spans="2:5" ht="15.9" customHeight="1">
      <c r="B176" s="47" t="s">
        <v>425</v>
      </c>
      <c r="C176" s="46">
        <v>45.8</v>
      </c>
      <c r="D176" s="47">
        <v>-11.192571428571428</v>
      </c>
      <c r="E176" s="47">
        <v>-4.5342857142857138</v>
      </c>
    </row>
    <row r="177" spans="2:5" ht="15.9" customHeight="1">
      <c r="B177" s="47" t="s">
        <v>426</v>
      </c>
      <c r="C177" s="46">
        <v>43.35</v>
      </c>
      <c r="D177" s="47">
        <v>-11.182571428571428</v>
      </c>
      <c r="E177" s="47">
        <v>-4.3322857142857139</v>
      </c>
    </row>
    <row r="178" spans="2:5" ht="15.9" customHeight="1">
      <c r="B178" s="47" t="s">
        <v>427</v>
      </c>
      <c r="C178" s="46">
        <v>40.909999999999997</v>
      </c>
      <c r="D178" s="47">
        <v>-11.082571428571427</v>
      </c>
      <c r="E178" s="47">
        <v>-4.2472857142857148</v>
      </c>
    </row>
    <row r="179" spans="2:5" ht="15.9" customHeight="1">
      <c r="B179" s="47" t="s">
        <v>428</v>
      </c>
      <c r="C179" s="46">
        <v>38.58</v>
      </c>
      <c r="D179" s="47">
        <v>-10.860571428571427</v>
      </c>
      <c r="E179" s="47">
        <v>-4.3692857142857147</v>
      </c>
    </row>
    <row r="180" spans="2:5" ht="15.9" customHeight="1">
      <c r="B180" s="47" t="s">
        <v>429</v>
      </c>
      <c r="C180" s="46">
        <v>36.51</v>
      </c>
      <c r="D180" s="47">
        <v>-10.923571428571428</v>
      </c>
      <c r="E180" s="47">
        <v>-4.8092857142857142</v>
      </c>
    </row>
    <row r="181" spans="2:5" ht="15.9" customHeight="1">
      <c r="B181" s="47" t="s">
        <v>430</v>
      </c>
      <c r="C181" s="46">
        <v>34.29</v>
      </c>
      <c r="D181" s="47">
        <v>-10.968571428571428</v>
      </c>
      <c r="E181" s="47">
        <v>-5.1932857142857145</v>
      </c>
    </row>
    <row r="182" spans="2:5" ht="15.9" customHeight="1">
      <c r="B182" s="47" t="s">
        <v>431</v>
      </c>
      <c r="C182" s="46">
        <v>32.119999999999997</v>
      </c>
      <c r="D182" s="47">
        <v>-11.291571428571428</v>
      </c>
      <c r="E182" s="47">
        <v>-5.5732857142857135</v>
      </c>
    </row>
    <row r="183" spans="2:5" ht="15.9" customHeight="1">
      <c r="B183" s="47" t="s">
        <v>432</v>
      </c>
      <c r="C183" s="46">
        <v>30</v>
      </c>
      <c r="D183" s="47">
        <v>-11.404571428571428</v>
      </c>
      <c r="E183" s="47">
        <v>-5.7642857142857142</v>
      </c>
    </row>
    <row r="184" spans="2:5" ht="15.9" customHeight="1">
      <c r="B184" s="47" t="s">
        <v>433</v>
      </c>
      <c r="C184" s="46">
        <v>27.63</v>
      </c>
      <c r="D184" s="47">
        <v>-11.592571428571429</v>
      </c>
      <c r="E184" s="47">
        <v>-6.1812857142857141</v>
      </c>
    </row>
    <row r="185" spans="2:5" ht="15.9" customHeight="1">
      <c r="B185" s="47" t="s">
        <v>434</v>
      </c>
      <c r="C185" s="46">
        <v>25.58</v>
      </c>
      <c r="D185" s="47">
        <v>-11.692571428571428</v>
      </c>
      <c r="E185" s="47">
        <v>-6.6842857142857142</v>
      </c>
    </row>
    <row r="186" spans="2:5" ht="15.9" customHeight="1">
      <c r="B186" s="47" t="s">
        <v>435</v>
      </c>
      <c r="C186" s="46">
        <v>23.12</v>
      </c>
      <c r="D186" s="47">
        <v>-11.867571428571427</v>
      </c>
      <c r="E186" s="47">
        <v>-6.6252857142857149</v>
      </c>
    </row>
    <row r="187" spans="2:5" ht="15.9" customHeight="1">
      <c r="B187" s="47" t="s">
        <v>436</v>
      </c>
      <c r="C187" s="46">
        <v>20.86</v>
      </c>
      <c r="D187" s="47">
        <v>-11.974571428571428</v>
      </c>
      <c r="E187" s="47">
        <v>-6.8412857142857142</v>
      </c>
    </row>
    <row r="188" spans="2:5" ht="15.9" customHeight="1">
      <c r="B188" s="47" t="s">
        <v>437</v>
      </c>
      <c r="C188" s="46">
        <v>18.47</v>
      </c>
      <c r="D188" s="47">
        <v>-11.872571428571428</v>
      </c>
      <c r="E188" s="47">
        <v>-6.4462857142857146</v>
      </c>
    </row>
    <row r="189" spans="2:5" ht="15.9" customHeight="1">
      <c r="B189" s="47" t="s">
        <v>438</v>
      </c>
      <c r="C189" s="46">
        <v>15.77</v>
      </c>
      <c r="D189" s="47">
        <v>-11.855571428571428</v>
      </c>
      <c r="E189" s="47">
        <v>-6.0592857142857142</v>
      </c>
    </row>
    <row r="190" spans="2:5" ht="15.9" customHeight="1">
      <c r="B190" s="47" t="s">
        <v>439</v>
      </c>
      <c r="C190" s="46">
        <v>13.3</v>
      </c>
      <c r="D190" s="47">
        <v>-11.764571428571427</v>
      </c>
      <c r="E190" s="47">
        <v>-5.7362857142857138</v>
      </c>
    </row>
    <row r="191" spans="2:5" ht="15.9" customHeight="1">
      <c r="B191" s="47" t="s">
        <v>440</v>
      </c>
      <c r="C191" s="46">
        <v>11.03</v>
      </c>
      <c r="D191" s="47">
        <v>-11.321571428571428</v>
      </c>
      <c r="E191" s="47">
        <v>-4.6502857142857152</v>
      </c>
    </row>
    <row r="192" spans="2:5" ht="15.9" customHeight="1">
      <c r="B192" s="47" t="s">
        <v>441</v>
      </c>
      <c r="C192" s="46">
        <v>8.65</v>
      </c>
      <c r="D192" s="47">
        <v>-10.893571428571429</v>
      </c>
      <c r="E192" s="47">
        <v>-3.9522857142857144</v>
      </c>
    </row>
    <row r="193" spans="2:5" ht="15.9" customHeight="1">
      <c r="B193" s="47" t="s">
        <v>442</v>
      </c>
      <c r="C193" s="48">
        <v>6.11</v>
      </c>
      <c r="D193" s="48">
        <v>-10.287666666666667</v>
      </c>
      <c r="E193" s="48">
        <v>-3.9940000000000002</v>
      </c>
    </row>
    <row r="194" spans="2:5" ht="15.9" customHeight="1">
      <c r="B194" s="47" t="s">
        <v>443</v>
      </c>
      <c r="C194" s="46">
        <v>3.99</v>
      </c>
      <c r="D194" s="47">
        <v>-10.015571428571429</v>
      </c>
      <c r="E194" s="47">
        <v>-3.988285714285714</v>
      </c>
    </row>
    <row r="195" spans="2:5" ht="15.9" customHeight="1">
      <c r="B195" s="48"/>
      <c r="C195" s="48"/>
      <c r="D195" s="48"/>
      <c r="E195" s="48"/>
    </row>
    <row r="196" spans="2:5" ht="15.9" customHeight="1">
      <c r="B196" s="48"/>
      <c r="C196" s="48"/>
      <c r="D196" s="48"/>
      <c r="E196" s="48"/>
    </row>
    <row r="197" spans="2:5" ht="15.9" customHeight="1">
      <c r="B197" s="47" t="s">
        <v>444</v>
      </c>
      <c r="C197" s="46">
        <v>49.73</v>
      </c>
      <c r="D197" s="47">
        <v>-11.976571428571427</v>
      </c>
      <c r="E197" s="47">
        <v>-5.9902857142857151</v>
      </c>
    </row>
    <row r="198" spans="2:5" ht="15.9" customHeight="1">
      <c r="B198" s="47" t="s">
        <v>445</v>
      </c>
      <c r="C198" s="46">
        <v>47.32</v>
      </c>
      <c r="D198" s="47">
        <v>-12.276571428571428</v>
      </c>
      <c r="E198" s="47">
        <v>-5.9962857142857136</v>
      </c>
    </row>
    <row r="199" spans="2:5" ht="15.9" customHeight="1">
      <c r="B199" s="47" t="s">
        <v>446</v>
      </c>
      <c r="C199" s="46">
        <v>45.19</v>
      </c>
      <c r="D199" s="47">
        <v>-12.466571428571427</v>
      </c>
      <c r="E199" s="47">
        <v>-6.0212857142857139</v>
      </c>
    </row>
    <row r="200" spans="2:5" ht="15.9" customHeight="1">
      <c r="B200" s="47" t="s">
        <v>447</v>
      </c>
      <c r="C200" s="46">
        <v>43.05</v>
      </c>
      <c r="D200" s="47">
        <v>-12.549571428571427</v>
      </c>
      <c r="E200" s="47">
        <v>-5.8872857142857136</v>
      </c>
    </row>
    <row r="201" spans="2:5" ht="15.9" customHeight="1">
      <c r="B201" s="47" t="s">
        <v>448</v>
      </c>
      <c r="C201" s="46">
        <v>40.83</v>
      </c>
      <c r="D201" s="47">
        <v>-12.536571428571428</v>
      </c>
      <c r="E201" s="47">
        <v>-5.9512857142857136</v>
      </c>
    </row>
    <row r="202" spans="2:5" ht="15.9" customHeight="1">
      <c r="B202" s="47" t="s">
        <v>449</v>
      </c>
      <c r="C202" s="46">
        <v>38.76</v>
      </c>
      <c r="D202" s="47">
        <v>-12.556571428571427</v>
      </c>
      <c r="E202" s="47">
        <v>-5.7272857142857152</v>
      </c>
    </row>
    <row r="203" spans="2:5" ht="15.9" customHeight="1">
      <c r="B203" s="47" t="s">
        <v>450</v>
      </c>
      <c r="C203" s="46">
        <v>36.22</v>
      </c>
      <c r="D203" s="47">
        <v>-12.089571428571428</v>
      </c>
      <c r="E203" s="47">
        <v>-5.7242857142857151</v>
      </c>
    </row>
    <row r="204" spans="2:5" ht="15.9" customHeight="1">
      <c r="B204" s="47" t="s">
        <v>451</v>
      </c>
      <c r="C204" s="46">
        <v>34.090000000000003</v>
      </c>
      <c r="D204" s="47">
        <v>-12.078571428571427</v>
      </c>
      <c r="E204" s="47">
        <v>-5.3522857142857152</v>
      </c>
    </row>
    <row r="205" spans="2:5" ht="15.9" customHeight="1">
      <c r="B205" s="47" t="s">
        <v>452</v>
      </c>
      <c r="C205" s="46">
        <v>31.85</v>
      </c>
      <c r="D205" s="47">
        <v>-12.007571428571428</v>
      </c>
      <c r="E205" s="47">
        <v>-4.9782857142857146</v>
      </c>
    </row>
    <row r="206" spans="2:5" ht="15.9" customHeight="1">
      <c r="B206" s="47" t="s">
        <v>453</v>
      </c>
      <c r="C206" s="46">
        <v>29.24</v>
      </c>
      <c r="D206" s="47">
        <v>-11.894571428571428</v>
      </c>
      <c r="E206" s="47">
        <v>-4.5172857142857143</v>
      </c>
    </row>
    <row r="207" spans="2:5" ht="15.9" customHeight="1">
      <c r="B207" s="47" t="s">
        <v>454</v>
      </c>
      <c r="C207" s="46">
        <v>26.78</v>
      </c>
      <c r="D207" s="47">
        <v>-11.718571428571428</v>
      </c>
      <c r="E207" s="47">
        <v>-4.2692857142857141</v>
      </c>
    </row>
    <row r="208" spans="2:5" ht="15.9" customHeight="1">
      <c r="B208" s="47" t="s">
        <v>455</v>
      </c>
      <c r="C208" s="46">
        <v>24.51</v>
      </c>
      <c r="D208" s="47">
        <v>-11.460571428571427</v>
      </c>
      <c r="E208" s="47">
        <v>-4.1152857142857151</v>
      </c>
    </row>
    <row r="209" spans="2:5" ht="15.9" customHeight="1">
      <c r="B209" s="47" t="s">
        <v>456</v>
      </c>
      <c r="C209" s="46">
        <v>22.01</v>
      </c>
      <c r="D209" s="47">
        <v>-11.269571428571428</v>
      </c>
      <c r="E209" s="47">
        <v>-3.7962857142857152</v>
      </c>
    </row>
    <row r="210" spans="2:5" ht="15.9" customHeight="1">
      <c r="B210" s="47" t="s">
        <v>457</v>
      </c>
      <c r="C210" s="46">
        <v>19.66</v>
      </c>
      <c r="D210" s="47">
        <v>-11.025571428571428</v>
      </c>
      <c r="E210" s="47">
        <v>-3.6882857142857142</v>
      </c>
    </row>
    <row r="211" spans="2:5" ht="15.9" customHeight="1">
      <c r="B211" s="47" t="s">
        <v>458</v>
      </c>
      <c r="C211" s="46">
        <v>17.46</v>
      </c>
      <c r="D211" s="47">
        <v>-10.953571428571427</v>
      </c>
      <c r="E211" s="47">
        <v>-4.0472857142857137</v>
      </c>
    </row>
    <row r="212" spans="2:5" ht="15.9" customHeight="1">
      <c r="B212" s="47" t="s">
        <v>459</v>
      </c>
      <c r="C212" s="46">
        <v>14.93</v>
      </c>
      <c r="D212" s="47">
        <v>-10.970571428571429</v>
      </c>
      <c r="E212" s="47">
        <v>-4.2062857142857144</v>
      </c>
    </row>
    <row r="213" spans="2:5" ht="15.9" customHeight="1">
      <c r="B213" s="47" t="s">
        <v>460</v>
      </c>
      <c r="C213" s="46">
        <v>12.75</v>
      </c>
      <c r="D213" s="47">
        <v>-10.787571428571427</v>
      </c>
      <c r="E213" s="47">
        <v>-4.5312857142857137</v>
      </c>
    </row>
    <row r="214" spans="2:5" ht="15.9" customHeight="1">
      <c r="B214" s="47" t="s">
        <v>461</v>
      </c>
      <c r="C214" s="46">
        <v>10.199999999999999</v>
      </c>
      <c r="D214" s="47">
        <v>-10.901571428571428</v>
      </c>
      <c r="E214" s="47">
        <v>-4.944285714285714</v>
      </c>
    </row>
    <row r="215" spans="2:5" ht="15.9" customHeight="1">
      <c r="B215" s="47" t="s">
        <v>462</v>
      </c>
      <c r="C215" s="48">
        <v>8.1</v>
      </c>
      <c r="D215" s="48">
        <v>-10.792999999999999</v>
      </c>
      <c r="E215" s="48">
        <v>-5.581500000000001</v>
      </c>
    </row>
    <row r="216" spans="2:5" ht="15.9" customHeight="1">
      <c r="B216" s="47" t="s">
        <v>463</v>
      </c>
      <c r="C216" s="48">
        <v>5.81</v>
      </c>
      <c r="D216" s="48">
        <v>-11.201000000000001</v>
      </c>
      <c r="E216" s="48">
        <v>-6.2245000000000008</v>
      </c>
    </row>
    <row r="217" spans="2:5" ht="15.9" customHeight="1">
      <c r="B217" s="48"/>
      <c r="C217" s="48"/>
      <c r="D217" s="48"/>
      <c r="E217" s="48"/>
    </row>
    <row r="218" spans="2:5" ht="15.9" customHeight="1">
      <c r="B218" s="47" t="s">
        <v>464</v>
      </c>
      <c r="C218" s="46">
        <v>48.75</v>
      </c>
      <c r="D218" s="47">
        <v>-13.198571428571428</v>
      </c>
      <c r="E218" s="47">
        <v>-6.1701428571428583</v>
      </c>
    </row>
    <row r="219" spans="2:5" ht="15.9" customHeight="1">
      <c r="B219" s="47" t="s">
        <v>465</v>
      </c>
      <c r="C219" s="46">
        <v>46.34</v>
      </c>
      <c r="D219" s="47">
        <v>-12.871571428571428</v>
      </c>
      <c r="E219" s="47">
        <v>-5.8001428571428573</v>
      </c>
    </row>
    <row r="220" spans="2:5" ht="15.9" customHeight="1">
      <c r="B220" s="47" t="s">
        <v>466</v>
      </c>
      <c r="C220" s="46">
        <v>44.17</v>
      </c>
      <c r="D220" s="47">
        <v>-12.755571428571429</v>
      </c>
      <c r="E220" s="47">
        <v>-5.3041428571428568</v>
      </c>
    </row>
    <row r="221" spans="2:5" ht="15.9" customHeight="1">
      <c r="B221" s="47" t="s">
        <v>467</v>
      </c>
      <c r="C221" s="46">
        <v>41.85</v>
      </c>
      <c r="D221" s="47">
        <v>-12.577571428571428</v>
      </c>
      <c r="E221" s="47">
        <v>-4.4851428571428578</v>
      </c>
    </row>
    <row r="222" spans="2:5" ht="15.9" customHeight="1">
      <c r="B222" s="47" t="s">
        <v>468</v>
      </c>
      <c r="C222" s="46">
        <v>39.450000000000003</v>
      </c>
      <c r="D222" s="47">
        <v>-12.252571428571429</v>
      </c>
      <c r="E222" s="47">
        <v>-4.2021428571428565</v>
      </c>
    </row>
    <row r="223" spans="2:5" ht="15.9" customHeight="1">
      <c r="B223" s="47" t="s">
        <v>469</v>
      </c>
      <c r="C223" s="46">
        <v>37.32</v>
      </c>
      <c r="D223" s="47">
        <v>-12.154571428571428</v>
      </c>
      <c r="E223" s="47">
        <v>-3.992142857142857</v>
      </c>
    </row>
    <row r="224" spans="2:5" ht="15.9" customHeight="1">
      <c r="B224" s="47" t="s">
        <v>470</v>
      </c>
      <c r="C224" s="46">
        <v>35.020000000000003</v>
      </c>
      <c r="D224" s="47">
        <v>-12.001571428571427</v>
      </c>
      <c r="E224" s="47">
        <v>-3.7981428571428575</v>
      </c>
    </row>
    <row r="225" spans="2:5" ht="15.9" customHeight="1">
      <c r="B225" s="47" t="s">
        <v>471</v>
      </c>
      <c r="C225" s="46">
        <v>32.58</v>
      </c>
      <c r="D225" s="47">
        <v>-11.949571428571428</v>
      </c>
      <c r="E225" s="47">
        <v>-3.2021428571428574</v>
      </c>
    </row>
    <row r="226" spans="2:5" ht="15.9" customHeight="1">
      <c r="B226" s="47" t="s">
        <v>472</v>
      </c>
      <c r="C226" s="46">
        <v>30.21</v>
      </c>
      <c r="D226" s="47">
        <v>-11.751571428571427</v>
      </c>
      <c r="E226" s="47">
        <v>-3.4201428571428574</v>
      </c>
    </row>
    <row r="227" spans="2:5" ht="15.9" customHeight="1">
      <c r="B227" s="47" t="s">
        <v>473</v>
      </c>
      <c r="C227" s="46">
        <v>27.94</v>
      </c>
      <c r="D227" s="47">
        <v>-11.891571428571428</v>
      </c>
      <c r="E227" s="47">
        <v>-3.4671428571428575</v>
      </c>
    </row>
    <row r="228" spans="2:5" ht="15.9" customHeight="1">
      <c r="B228" s="47" t="s">
        <v>474</v>
      </c>
      <c r="C228" s="46">
        <v>25.89</v>
      </c>
      <c r="D228" s="47">
        <v>-11.972571428571428</v>
      </c>
      <c r="E228" s="47">
        <v>-3.851142857142857</v>
      </c>
    </row>
    <row r="229" spans="2:5" ht="15.9" customHeight="1">
      <c r="B229" s="47" t="s">
        <v>475</v>
      </c>
      <c r="C229" s="46">
        <v>23.6</v>
      </c>
      <c r="D229" s="47">
        <v>-12.306571428571427</v>
      </c>
      <c r="E229" s="47">
        <v>-4.632142857142858</v>
      </c>
    </row>
    <row r="230" spans="2:5" ht="15.9" customHeight="1">
      <c r="B230" s="47" t="s">
        <v>476</v>
      </c>
      <c r="C230" s="46">
        <v>21.12</v>
      </c>
      <c r="D230" s="47">
        <v>-12.596571428571428</v>
      </c>
      <c r="E230" s="47">
        <v>-5.664142857142858</v>
      </c>
    </row>
    <row r="231" spans="2:5" ht="15.9" customHeight="1">
      <c r="B231" s="47" t="s">
        <v>477</v>
      </c>
      <c r="C231" s="46">
        <v>18.95</v>
      </c>
      <c r="D231" s="47">
        <v>-13.003571428571428</v>
      </c>
      <c r="E231" s="47">
        <v>-5.9631428571428575</v>
      </c>
    </row>
    <row r="232" spans="2:5" ht="15.9" customHeight="1">
      <c r="B232" s="47" t="s">
        <v>478</v>
      </c>
      <c r="C232" s="46">
        <v>16.55</v>
      </c>
      <c r="D232" s="47">
        <v>-13.136571428571427</v>
      </c>
      <c r="E232" s="47">
        <v>-6.714142857142857</v>
      </c>
    </row>
    <row r="233" spans="2:5" ht="15.9" customHeight="1">
      <c r="B233" s="47" t="s">
        <v>479</v>
      </c>
      <c r="C233" s="46">
        <v>14.14</v>
      </c>
      <c r="D233" s="47">
        <v>-13.266571428571428</v>
      </c>
      <c r="E233" s="47">
        <v>-7.0461428571428577</v>
      </c>
    </row>
    <row r="234" spans="2:5" ht="15.9" customHeight="1">
      <c r="B234" s="47" t="s">
        <v>480</v>
      </c>
      <c r="C234" s="46">
        <v>12.15</v>
      </c>
      <c r="D234" s="47">
        <v>-13.124571428571429</v>
      </c>
      <c r="E234" s="47">
        <v>-6.8241428571428582</v>
      </c>
    </row>
    <row r="235" spans="2:5" ht="15.9" customHeight="1">
      <c r="B235" s="47" t="s">
        <v>481</v>
      </c>
      <c r="C235" s="46">
        <v>9.7100000000000009</v>
      </c>
      <c r="D235" s="47">
        <v>-13.049571428571427</v>
      </c>
      <c r="E235" s="47">
        <v>-7.0311428571428571</v>
      </c>
    </row>
    <row r="236" spans="2:5" ht="15.9" customHeight="1">
      <c r="B236" s="47" t="s">
        <v>482</v>
      </c>
      <c r="C236" s="46">
        <v>7.62</v>
      </c>
      <c r="D236" s="47">
        <v>-12.591571428571427</v>
      </c>
      <c r="E236" s="47">
        <v>-6.2811428571428571</v>
      </c>
    </row>
    <row r="237" spans="2:5" ht="15.9" customHeight="1">
      <c r="B237" s="47" t="s">
        <v>483</v>
      </c>
      <c r="C237" s="46">
        <v>5.45</v>
      </c>
      <c r="D237" s="47">
        <v>-12.122571428571428</v>
      </c>
      <c r="E237" s="47">
        <v>-5.6401428571428571</v>
      </c>
    </row>
    <row r="238" spans="2:5" ht="15.9" customHeight="1">
      <c r="B238" s="48"/>
      <c r="C238" s="48"/>
      <c r="D238" s="48"/>
      <c r="E238" s="48"/>
    </row>
    <row r="239" spans="2:5" ht="15.9" customHeight="1">
      <c r="B239" s="47" t="s">
        <v>484</v>
      </c>
      <c r="C239" s="46">
        <v>45.2</v>
      </c>
      <c r="D239" s="47">
        <v>-10.478571428571428</v>
      </c>
      <c r="E239" s="47">
        <v>-3.8381428571428571</v>
      </c>
    </row>
    <row r="240" spans="2:5" ht="15.9" customHeight="1">
      <c r="B240" s="47" t="s">
        <v>485</v>
      </c>
      <c r="C240" s="46">
        <v>43.14</v>
      </c>
      <c r="D240" s="47">
        <v>-10.411571428571428</v>
      </c>
      <c r="E240" s="47">
        <v>-3.9481428571428574</v>
      </c>
    </row>
    <row r="241" spans="2:5" ht="15.9" customHeight="1">
      <c r="B241" s="47" t="s">
        <v>486</v>
      </c>
      <c r="C241" s="46">
        <v>40.590000000000003</v>
      </c>
      <c r="D241" s="47">
        <v>-10.516571428571428</v>
      </c>
      <c r="E241" s="47">
        <v>-4.3201428571428568</v>
      </c>
    </row>
    <row r="242" spans="2:5" ht="15.9" customHeight="1">
      <c r="B242" s="47" t="s">
        <v>487</v>
      </c>
      <c r="C242" s="46">
        <v>38.409999999999997</v>
      </c>
      <c r="D242" s="47">
        <v>-10.644571428571428</v>
      </c>
      <c r="E242" s="47">
        <v>-4.7801428571428577</v>
      </c>
    </row>
    <row r="243" spans="2:5" ht="15.9" customHeight="1">
      <c r="B243" s="47" t="s">
        <v>488</v>
      </c>
      <c r="C243" s="46">
        <v>36.11</v>
      </c>
      <c r="D243" s="47">
        <v>-10.828571428571427</v>
      </c>
      <c r="E243" s="47">
        <v>-4.9341428571428576</v>
      </c>
    </row>
    <row r="244" spans="2:5" ht="15.9" customHeight="1">
      <c r="B244" s="47" t="s">
        <v>489</v>
      </c>
      <c r="C244" s="46">
        <v>33.71</v>
      </c>
      <c r="D244" s="47">
        <v>-10.906571428571429</v>
      </c>
      <c r="E244" s="47">
        <v>-5.7371428571428567</v>
      </c>
    </row>
    <row r="245" spans="2:5" ht="15.9" customHeight="1">
      <c r="B245" s="47" t="s">
        <v>490</v>
      </c>
      <c r="C245" s="46">
        <v>31.39</v>
      </c>
      <c r="D245" s="47">
        <v>-11.131571428571428</v>
      </c>
      <c r="E245" s="47">
        <v>-6.1091428571428565</v>
      </c>
    </row>
    <row r="246" spans="2:5" ht="15.9" customHeight="1">
      <c r="B246" s="47" t="s">
        <v>491</v>
      </c>
      <c r="C246" s="46">
        <v>29.13</v>
      </c>
      <c r="D246" s="47">
        <v>-11.302571428571428</v>
      </c>
      <c r="E246" s="47">
        <v>-6.5961428571428566</v>
      </c>
    </row>
    <row r="247" spans="2:5" ht="15.9" customHeight="1">
      <c r="B247" s="47" t="s">
        <v>492</v>
      </c>
      <c r="C247" s="46">
        <v>26.72</v>
      </c>
      <c r="D247" s="47">
        <v>-11.552571428571428</v>
      </c>
      <c r="E247" s="47">
        <v>-7.2161428571428576</v>
      </c>
    </row>
    <row r="248" spans="2:5" ht="15.9" customHeight="1">
      <c r="B248" s="47" t="s">
        <v>493</v>
      </c>
      <c r="C248" s="46">
        <v>24.57</v>
      </c>
      <c r="D248" s="47">
        <v>-11.678571428571429</v>
      </c>
      <c r="E248" s="47">
        <v>-7.4451428571428568</v>
      </c>
    </row>
    <row r="249" spans="2:5" ht="15.9" customHeight="1">
      <c r="B249" s="47" t="s">
        <v>494</v>
      </c>
      <c r="C249" s="46">
        <v>22.12</v>
      </c>
      <c r="D249" s="47">
        <v>-12.005571428571429</v>
      </c>
      <c r="E249" s="47">
        <v>-7.3131428571428572</v>
      </c>
    </row>
    <row r="250" spans="2:5" ht="15.9" customHeight="1">
      <c r="B250" s="47" t="s">
        <v>495</v>
      </c>
      <c r="C250" s="46">
        <v>19.89</v>
      </c>
      <c r="D250" s="47">
        <v>-11.976571428571429</v>
      </c>
      <c r="E250" s="47">
        <v>-7.5961428571428566</v>
      </c>
    </row>
    <row r="251" spans="2:5" ht="15.9" customHeight="1">
      <c r="B251" s="47" t="s">
        <v>496</v>
      </c>
      <c r="C251" s="46">
        <v>17.3</v>
      </c>
      <c r="D251" s="47">
        <v>-11.760571428571428</v>
      </c>
      <c r="E251" s="47">
        <v>-7.1621428571428574</v>
      </c>
    </row>
    <row r="252" spans="2:5" ht="15.9" customHeight="1">
      <c r="B252" s="47" t="s">
        <v>497</v>
      </c>
      <c r="C252" s="46">
        <v>14.79</v>
      </c>
      <c r="D252" s="47">
        <v>-11.501571428571427</v>
      </c>
      <c r="E252" s="47">
        <v>-6.7211428571428566</v>
      </c>
    </row>
    <row r="253" spans="2:5" ht="15.9" customHeight="1">
      <c r="B253" s="47" t="s">
        <v>498</v>
      </c>
      <c r="C253" s="46">
        <v>12.57</v>
      </c>
      <c r="D253" s="47">
        <v>-11.220571428571429</v>
      </c>
      <c r="E253" s="47">
        <v>-6.2541428571428579</v>
      </c>
    </row>
    <row r="254" spans="2:5" ht="15.9" customHeight="1">
      <c r="B254" s="47" t="s">
        <v>499</v>
      </c>
      <c r="C254" s="46">
        <v>10.27</v>
      </c>
      <c r="D254" s="47">
        <v>-10.791571428571428</v>
      </c>
      <c r="E254" s="47">
        <v>-5.600142857142858</v>
      </c>
    </row>
    <row r="255" spans="2:5" ht="15.9" customHeight="1">
      <c r="B255" s="47" t="s">
        <v>500</v>
      </c>
      <c r="C255" s="46">
        <v>7.78</v>
      </c>
      <c r="D255" s="47">
        <v>-10.475571428571428</v>
      </c>
      <c r="E255" s="47">
        <v>-5.4661428571428576</v>
      </c>
    </row>
    <row r="256" spans="2:5" ht="15.9" customHeight="1">
      <c r="B256" s="47" t="s">
        <v>501</v>
      </c>
      <c r="C256" s="46">
        <v>5.62</v>
      </c>
      <c r="D256" s="47">
        <v>-9.9415714285714287</v>
      </c>
      <c r="E256" s="47">
        <v>-5.5151428571428571</v>
      </c>
    </row>
    <row r="257" spans="2:5" ht="15.9" customHeight="1">
      <c r="B257" s="47" t="s">
        <v>502</v>
      </c>
      <c r="C257" s="46">
        <v>3.66</v>
      </c>
      <c r="D257" s="47">
        <v>-9.9905714285714282</v>
      </c>
      <c r="E257" s="47">
        <v>-5.8241428571428582</v>
      </c>
    </row>
    <row r="258" spans="2:5" ht="15.9" customHeight="1">
      <c r="B258" s="49"/>
      <c r="C258" s="50"/>
      <c r="D258" s="49"/>
      <c r="E258" s="49"/>
    </row>
    <row r="259" spans="2:5" ht="15.9" customHeight="1">
      <c r="B259" s="49"/>
      <c r="C259" s="50"/>
      <c r="D259" s="49"/>
      <c r="E259" s="49"/>
    </row>
    <row r="260" spans="2:5" ht="15.9" customHeight="1">
      <c r="B260" s="49"/>
      <c r="C260" s="50"/>
      <c r="D260" s="49"/>
      <c r="E260" s="49"/>
    </row>
    <row r="261" spans="2:5" ht="15.9" customHeight="1">
      <c r="B261" s="49"/>
      <c r="C261" s="50"/>
      <c r="D261" s="49"/>
      <c r="E261" s="49"/>
    </row>
    <row r="262" spans="2:5" ht="15.9" customHeight="1">
      <c r="B262" s="49"/>
      <c r="C262" s="50"/>
      <c r="D262" s="49"/>
      <c r="E262" s="49"/>
    </row>
    <row r="263" spans="2:5" ht="15.9" customHeight="1">
      <c r="B263" s="49"/>
      <c r="C263" s="50"/>
      <c r="D263" s="49"/>
      <c r="E263" s="49"/>
    </row>
    <row r="264" spans="2:5" ht="15.9" customHeight="1">
      <c r="B264" s="49"/>
      <c r="C264" s="50"/>
      <c r="D264" s="49"/>
      <c r="E264" s="49"/>
    </row>
    <row r="265" spans="2:5" ht="15.9" customHeight="1">
      <c r="B265" s="49"/>
      <c r="C265" s="50"/>
      <c r="D265" s="49"/>
      <c r="E265" s="49"/>
    </row>
    <row r="266" spans="2:5" ht="15.9" customHeight="1">
      <c r="B266" s="51"/>
      <c r="C266" s="52"/>
      <c r="D266" s="49"/>
      <c r="E266" s="49"/>
    </row>
    <row r="267" spans="2:5" ht="15.9" customHeight="1">
      <c r="B267" s="51"/>
      <c r="C267" s="52"/>
      <c r="D267" s="49"/>
      <c r="E267" s="49"/>
    </row>
    <row r="268" spans="2:5" ht="15.9" customHeight="1">
      <c r="B268" s="68"/>
      <c r="C268" s="68"/>
      <c r="D268" s="49"/>
      <c r="E268" s="49"/>
    </row>
    <row r="269" spans="2:5" ht="15.9" customHeight="1">
      <c r="B269" s="53"/>
      <c r="C269" s="54"/>
      <c r="D269" s="49"/>
      <c r="E269" s="49"/>
    </row>
    <row r="270" spans="2:5" ht="15.9" customHeight="1">
      <c r="B270" s="49"/>
      <c r="C270" s="50"/>
      <c r="D270" s="49"/>
      <c r="E270" s="49"/>
    </row>
    <row r="271" spans="2:5" ht="15.9" customHeight="1">
      <c r="B271" s="49"/>
      <c r="C271" s="50"/>
      <c r="D271" s="49"/>
      <c r="E271" s="49"/>
    </row>
    <row r="272" spans="2:5" ht="15.9" customHeight="1">
      <c r="B272" s="49"/>
      <c r="C272" s="50"/>
      <c r="D272" s="49"/>
      <c r="E272" s="49"/>
    </row>
    <row r="273" spans="2:5" ht="15.9" customHeight="1">
      <c r="B273" s="49"/>
      <c r="C273" s="50"/>
      <c r="D273" s="49"/>
      <c r="E273" s="49"/>
    </row>
    <row r="274" spans="2:5" ht="15.9" customHeight="1">
      <c r="B274" s="49"/>
      <c r="C274" s="50"/>
      <c r="D274" s="49"/>
      <c r="E274" s="49"/>
    </row>
    <row r="275" spans="2:5" ht="15.9" customHeight="1">
      <c r="B275" s="49"/>
      <c r="C275" s="50"/>
      <c r="D275" s="49"/>
      <c r="E275" s="49"/>
    </row>
    <row r="276" spans="2:5" ht="15.9" customHeight="1">
      <c r="B276" s="55"/>
      <c r="C276" s="50"/>
      <c r="D276" s="56"/>
      <c r="E276" s="56"/>
    </row>
    <row r="277" spans="2:5" ht="15.9" customHeight="1">
      <c r="B277" s="55"/>
      <c r="C277" s="50"/>
      <c r="D277" s="56"/>
      <c r="E277" s="56"/>
    </row>
    <row r="278" spans="2:5" ht="15.9" customHeight="1">
      <c r="B278" s="55"/>
      <c r="C278" s="50"/>
      <c r="D278" s="56"/>
      <c r="E278" s="56"/>
    </row>
    <row r="279" spans="2:5" ht="15.9" customHeight="1">
      <c r="B279" s="55"/>
      <c r="C279" s="50"/>
      <c r="D279" s="56"/>
      <c r="E279" s="56"/>
    </row>
    <row r="280" spans="2:5" ht="15.9" customHeight="1">
      <c r="B280" s="55"/>
      <c r="C280" s="50"/>
      <c r="D280" s="56"/>
      <c r="E280" s="56"/>
    </row>
    <row r="281" spans="2:5" ht="15.9" customHeight="1">
      <c r="B281" s="55"/>
      <c r="C281" s="50"/>
      <c r="D281" s="56"/>
      <c r="E281" s="56"/>
    </row>
    <row r="282" spans="2:5" ht="15.9" customHeight="1">
      <c r="B282" s="55"/>
      <c r="C282" s="50"/>
      <c r="D282" s="56"/>
      <c r="E282" s="56"/>
    </row>
    <row r="283" spans="2:5" ht="15.9" customHeight="1">
      <c r="B283" s="55"/>
      <c r="C283" s="50"/>
      <c r="D283" s="56"/>
      <c r="E283" s="56"/>
    </row>
    <row r="284" spans="2:5" ht="15.9" customHeight="1">
      <c r="B284" s="55"/>
      <c r="C284" s="50"/>
      <c r="D284" s="56"/>
      <c r="E284" s="56"/>
    </row>
    <row r="285" spans="2:5" ht="15.9" customHeight="1">
      <c r="B285" s="55"/>
      <c r="C285" s="50"/>
      <c r="D285" s="56"/>
      <c r="E285" s="56"/>
    </row>
    <row r="286" spans="2:5" ht="15.9" customHeight="1">
      <c r="B286" s="55"/>
      <c r="C286" s="50"/>
      <c r="D286" s="56"/>
      <c r="E286" s="56"/>
    </row>
    <row r="287" spans="2:5" ht="15.9" customHeight="1">
      <c r="B287" s="55"/>
      <c r="C287" s="50"/>
      <c r="D287" s="56"/>
      <c r="E287" s="56"/>
    </row>
    <row r="288" spans="2:5" ht="15.9" customHeight="1">
      <c r="B288" s="55"/>
      <c r="C288" s="50"/>
      <c r="D288" s="56"/>
      <c r="E288" s="56"/>
    </row>
    <row r="289" spans="2:5" ht="15.9" customHeight="1">
      <c r="B289" s="37"/>
      <c r="C289" s="57"/>
      <c r="D289" s="56"/>
      <c r="E289" s="56"/>
    </row>
    <row r="290" spans="2:5" ht="15.9" customHeight="1">
      <c r="B290" s="37"/>
      <c r="C290" s="57"/>
      <c r="D290" s="56"/>
      <c r="E290" s="56"/>
    </row>
    <row r="291" spans="2:5" ht="15.9" customHeight="1"/>
  </sheetData>
  <mergeCells count="1">
    <mergeCell ref="B268:C268"/>
  </mergeCells>
  <phoneticPr fontId="12"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A1483-75B1-C84D-8911-3E52BF00C1E2}">
  <dimension ref="B2:Q87"/>
  <sheetViews>
    <sheetView zoomScaleNormal="100" workbookViewId="0">
      <selection activeCell="B3" sqref="B3"/>
    </sheetView>
  </sheetViews>
  <sheetFormatPr defaultColWidth="11" defaultRowHeight="15.6"/>
  <cols>
    <col min="2" max="2" width="16.8984375" customWidth="1"/>
    <col min="3" max="3" width="12.8984375" customWidth="1"/>
    <col min="4" max="23" width="10.8984375" customWidth="1"/>
    <col min="24" max="24" width="9" customWidth="1"/>
    <col min="25" max="25" width="9.5" customWidth="1"/>
    <col min="27" max="27" width="16" customWidth="1"/>
  </cols>
  <sheetData>
    <row r="2" spans="2:6">
      <c r="B2" s="6" t="s">
        <v>638</v>
      </c>
    </row>
    <row r="4" spans="2:6">
      <c r="D4" s="59"/>
      <c r="E4" s="59"/>
      <c r="F4" s="7"/>
    </row>
    <row r="5" spans="2:6" ht="17.399999999999999">
      <c r="B5" s="56"/>
      <c r="C5" s="57" t="s">
        <v>6</v>
      </c>
      <c r="D5" s="54" t="s">
        <v>544</v>
      </c>
      <c r="E5" s="54" t="s">
        <v>503</v>
      </c>
      <c r="F5" s="56"/>
    </row>
    <row r="6" spans="2:6">
      <c r="B6" s="58" t="s">
        <v>529</v>
      </c>
      <c r="C6" s="60">
        <v>41.76</v>
      </c>
      <c r="D6" s="61">
        <v>-8.0429999999999993</v>
      </c>
      <c r="E6" s="61">
        <v>-13.972375000000001</v>
      </c>
      <c r="F6" s="56"/>
    </row>
    <row r="7" spans="2:6">
      <c r="B7" s="58" t="s">
        <v>530</v>
      </c>
      <c r="C7" s="60">
        <v>39.380000000000003</v>
      </c>
      <c r="D7" s="61">
        <v>-8.1080000000000005</v>
      </c>
      <c r="E7" s="61">
        <v>-13.976375000000001</v>
      </c>
      <c r="F7" s="56"/>
    </row>
    <row r="8" spans="2:6">
      <c r="B8" s="58" t="s">
        <v>531</v>
      </c>
      <c r="C8" s="60">
        <v>37.020000000000003</v>
      </c>
      <c r="D8" s="61">
        <v>-8.516</v>
      </c>
      <c r="E8" s="61">
        <v>-14.236375000000001</v>
      </c>
      <c r="F8" s="56"/>
    </row>
    <row r="9" spans="2:6">
      <c r="B9" s="58" t="s">
        <v>532</v>
      </c>
      <c r="C9" s="60">
        <v>34.630000000000003</v>
      </c>
      <c r="D9" s="61">
        <v>-8.5329999999999995</v>
      </c>
      <c r="E9" s="61">
        <v>-14.451375000000001</v>
      </c>
      <c r="F9" s="56"/>
    </row>
    <row r="10" spans="2:6">
      <c r="B10" s="58" t="s">
        <v>533</v>
      </c>
      <c r="C10" s="60">
        <v>32</v>
      </c>
      <c r="D10" s="61">
        <v>-8.843</v>
      </c>
      <c r="E10" s="61">
        <v>-14.829375000000001</v>
      </c>
      <c r="F10" s="56"/>
    </row>
    <row r="11" spans="2:6">
      <c r="B11" s="58" t="s">
        <v>534</v>
      </c>
      <c r="C11" s="60">
        <v>29.15</v>
      </c>
      <c r="D11" s="61">
        <v>-8.5299999999999994</v>
      </c>
      <c r="E11" s="61">
        <v>-14.996375</v>
      </c>
      <c r="F11" s="56"/>
    </row>
    <row r="12" spans="2:6">
      <c r="B12" s="58" t="s">
        <v>535</v>
      </c>
      <c r="C12" s="60">
        <v>26.55</v>
      </c>
      <c r="D12" s="61">
        <v>-8.2560000000000002</v>
      </c>
      <c r="E12" s="61">
        <v>-14.810375000000001</v>
      </c>
      <c r="F12" s="56"/>
    </row>
    <row r="13" spans="2:6">
      <c r="B13" s="58" t="s">
        <v>536</v>
      </c>
      <c r="C13" s="60">
        <v>23.97</v>
      </c>
      <c r="D13" s="61">
        <v>-7.4740000000000002</v>
      </c>
      <c r="E13" s="61">
        <v>-14.714375</v>
      </c>
      <c r="F13" s="56"/>
    </row>
    <row r="14" spans="2:6">
      <c r="B14" s="58" t="s">
        <v>537</v>
      </c>
      <c r="C14" s="60">
        <v>21.2</v>
      </c>
      <c r="D14" s="61">
        <v>-6.8389999999999995</v>
      </c>
      <c r="E14" s="61">
        <v>-14.531375000000001</v>
      </c>
      <c r="F14" s="56"/>
    </row>
    <row r="15" spans="2:6">
      <c r="B15" s="58" t="s">
        <v>538</v>
      </c>
      <c r="C15" s="60">
        <v>18.48</v>
      </c>
      <c r="D15" s="61">
        <v>-6.4729999999999999</v>
      </c>
      <c r="E15" s="61">
        <v>-14.321375000000002</v>
      </c>
      <c r="F15" s="56"/>
    </row>
    <row r="16" spans="2:6">
      <c r="B16" s="58" t="s">
        <v>539</v>
      </c>
      <c r="C16" s="60">
        <v>15.71</v>
      </c>
      <c r="D16" s="61">
        <v>-6.2629999999999999</v>
      </c>
      <c r="E16" s="61">
        <v>-14.125375</v>
      </c>
      <c r="F16" s="56"/>
    </row>
    <row r="17" spans="2:6">
      <c r="B17" s="58" t="s">
        <v>540</v>
      </c>
      <c r="C17" s="60">
        <v>12.96</v>
      </c>
      <c r="D17" s="61">
        <v>-6.4512857142857136</v>
      </c>
      <c r="E17" s="61">
        <v>-13.991571428571429</v>
      </c>
      <c r="F17" s="56"/>
    </row>
    <row r="18" spans="2:6">
      <c r="B18" s="58" t="s">
        <v>541</v>
      </c>
      <c r="C18" s="60">
        <v>10.050000000000001</v>
      </c>
      <c r="D18" s="61">
        <v>-6.2872857142857139</v>
      </c>
      <c r="E18" s="61">
        <v>-13.740571428571428</v>
      </c>
      <c r="F18" s="56"/>
    </row>
    <row r="19" spans="2:6">
      <c r="B19" s="58" t="s">
        <v>542</v>
      </c>
      <c r="C19" s="60">
        <v>7.18</v>
      </c>
      <c r="D19" s="61">
        <v>-5.8342857142857145</v>
      </c>
      <c r="E19" s="61">
        <v>-13.63757142857143</v>
      </c>
      <c r="F19" s="56"/>
    </row>
    <row r="20" spans="2:6">
      <c r="B20" s="58" t="s">
        <v>543</v>
      </c>
      <c r="C20" s="60">
        <v>3.91</v>
      </c>
      <c r="D20" s="61">
        <v>-6.0622857142857143</v>
      </c>
      <c r="E20" s="61">
        <v>-13.065571428571428</v>
      </c>
      <c r="F20" s="56"/>
    </row>
    <row r="21" spans="2:6">
      <c r="B21" s="56"/>
      <c r="D21" s="58"/>
      <c r="E21" s="58"/>
      <c r="F21" s="62"/>
    </row>
    <row r="22" spans="2:6">
      <c r="B22" s="58" t="s">
        <v>545</v>
      </c>
      <c r="C22" s="60">
        <v>44.62</v>
      </c>
      <c r="D22" s="61">
        <v>-7.64</v>
      </c>
      <c r="E22" s="61">
        <v>-14.980375</v>
      </c>
      <c r="F22" s="61"/>
    </row>
    <row r="23" spans="2:6">
      <c r="B23" s="58" t="s">
        <v>546</v>
      </c>
      <c r="C23" s="60">
        <v>42.26</v>
      </c>
      <c r="D23" s="61">
        <v>-7.4879999999999995</v>
      </c>
      <c r="E23" s="61">
        <v>-14.891375</v>
      </c>
      <c r="F23" s="61"/>
    </row>
    <row r="24" spans="2:6">
      <c r="B24" s="58" t="s">
        <v>547</v>
      </c>
      <c r="C24" s="60">
        <v>39.450000000000003</v>
      </c>
      <c r="D24" s="61">
        <v>-7.0590000000000002</v>
      </c>
      <c r="E24" s="61">
        <v>-14.602375</v>
      </c>
      <c r="F24" s="61"/>
    </row>
    <row r="25" spans="2:6">
      <c r="B25" s="58" t="s">
        <v>548</v>
      </c>
      <c r="C25" s="60">
        <v>36.67</v>
      </c>
      <c r="D25" s="61">
        <v>-6.9459999999999997</v>
      </c>
      <c r="E25" s="61">
        <v>-14.459375000000001</v>
      </c>
      <c r="F25" s="61"/>
    </row>
    <row r="26" spans="2:6">
      <c r="B26" s="58" t="s">
        <v>549</v>
      </c>
      <c r="C26" s="60">
        <v>33.75</v>
      </c>
      <c r="D26" s="61">
        <v>-6.8809999999999993</v>
      </c>
      <c r="E26" s="61">
        <v>-14.285375</v>
      </c>
      <c r="F26" s="61"/>
    </row>
    <row r="27" spans="2:6">
      <c r="B27" s="58" t="s">
        <v>550</v>
      </c>
      <c r="C27" s="60">
        <v>30.95</v>
      </c>
      <c r="D27" s="61">
        <v>-6.774</v>
      </c>
      <c r="E27" s="61">
        <v>-14.413375</v>
      </c>
      <c r="F27" s="61"/>
    </row>
    <row r="28" spans="2:6">
      <c r="B28" s="58" t="s">
        <v>551</v>
      </c>
      <c r="C28" s="60">
        <v>28.33</v>
      </c>
      <c r="D28" s="61">
        <v>-6.4382857142857137</v>
      </c>
      <c r="E28" s="61">
        <v>-13.973571428571429</v>
      </c>
      <c r="F28" s="61"/>
    </row>
    <row r="29" spans="2:6">
      <c r="B29" s="58" t="s">
        <v>552</v>
      </c>
      <c r="C29" s="60">
        <v>25.78</v>
      </c>
      <c r="D29" s="61">
        <v>-6.6389999999999993</v>
      </c>
      <c r="E29" s="61">
        <v>-13.904375</v>
      </c>
      <c r="F29" s="61"/>
    </row>
    <row r="30" spans="2:6">
      <c r="B30" s="58" t="s">
        <v>553</v>
      </c>
      <c r="C30" s="60">
        <v>24.02</v>
      </c>
      <c r="D30" s="61">
        <v>-6.6289999999999996</v>
      </c>
      <c r="E30" s="61">
        <v>-13.854375000000001</v>
      </c>
      <c r="F30" s="61"/>
    </row>
    <row r="31" spans="2:6">
      <c r="B31" s="58" t="s">
        <v>554</v>
      </c>
      <c r="C31" s="60">
        <v>21.24</v>
      </c>
      <c r="D31" s="61">
        <v>-7.2802857142857142</v>
      </c>
      <c r="E31" s="61">
        <v>-13.949571428571428</v>
      </c>
      <c r="F31" s="61"/>
    </row>
    <row r="32" spans="2:6">
      <c r="B32" s="58" t="s">
        <v>555</v>
      </c>
      <c r="C32" s="60">
        <v>19.5</v>
      </c>
      <c r="D32" s="61">
        <v>-7.3692857142857147</v>
      </c>
      <c r="E32" s="61">
        <v>-14.079571428571427</v>
      </c>
      <c r="F32" s="61"/>
    </row>
    <row r="33" spans="2:6">
      <c r="B33" s="58" t="s">
        <v>556</v>
      </c>
      <c r="C33" s="60">
        <v>13.6</v>
      </c>
      <c r="D33" s="61">
        <v>-7.6712857142857143</v>
      </c>
      <c r="E33" s="61">
        <v>-13.841571428571427</v>
      </c>
      <c r="F33" s="61"/>
    </row>
    <row r="34" spans="2:6">
      <c r="B34" s="58" t="s">
        <v>557</v>
      </c>
      <c r="C34" s="60">
        <v>10.56</v>
      </c>
      <c r="D34" s="61">
        <v>-7.2549999999999999</v>
      </c>
      <c r="E34" s="61">
        <v>-13.932375</v>
      </c>
      <c r="F34" s="61"/>
    </row>
    <row r="35" spans="2:6">
      <c r="B35" s="58" t="s">
        <v>558</v>
      </c>
      <c r="C35" s="60">
        <v>7.72</v>
      </c>
      <c r="D35" s="61">
        <v>-7.9</v>
      </c>
      <c r="E35" s="61">
        <v>-14.126375000000001</v>
      </c>
      <c r="F35" s="61"/>
    </row>
    <row r="36" spans="2:6">
      <c r="B36" s="58" t="s">
        <v>559</v>
      </c>
      <c r="C36" s="60">
        <v>4.4000000000000004</v>
      </c>
      <c r="D36" s="61">
        <v>-8.4060000000000006</v>
      </c>
      <c r="E36" s="61">
        <v>-13.998375000000001</v>
      </c>
      <c r="F36" s="61"/>
    </row>
    <row r="37" spans="2:6">
      <c r="B37" s="56"/>
      <c r="D37" s="58"/>
      <c r="E37" s="58"/>
      <c r="F37" s="56"/>
    </row>
    <row r="38" spans="2:6">
      <c r="B38" s="58" t="s">
        <v>588</v>
      </c>
      <c r="C38" s="55">
        <v>54.41</v>
      </c>
      <c r="D38" s="61">
        <v>-5.593</v>
      </c>
      <c r="E38" s="61">
        <v>-13.457875000000001</v>
      </c>
      <c r="F38" s="49"/>
    </row>
    <row r="39" spans="2:6">
      <c r="B39" s="58" t="s">
        <v>589</v>
      </c>
      <c r="C39" s="55">
        <v>49.42</v>
      </c>
      <c r="D39" s="61">
        <v>-6.2989999999999995</v>
      </c>
      <c r="E39" s="61">
        <v>-13.098875</v>
      </c>
      <c r="F39" s="49"/>
    </row>
    <row r="40" spans="2:6">
      <c r="B40" s="58" t="s">
        <v>590</v>
      </c>
      <c r="C40" s="55">
        <v>45.22</v>
      </c>
      <c r="D40" s="61">
        <v>-7.8070000000000004</v>
      </c>
      <c r="E40" s="61">
        <v>-13.399875000000002</v>
      </c>
      <c r="F40" s="49"/>
    </row>
    <row r="41" spans="2:6">
      <c r="B41" s="58" t="s">
        <v>591</v>
      </c>
      <c r="C41" s="55">
        <v>40.450000000000003</v>
      </c>
      <c r="D41" s="61">
        <v>-8.3330000000000002</v>
      </c>
      <c r="E41" s="61">
        <v>-13.704875000000001</v>
      </c>
      <c r="F41" s="49"/>
    </row>
    <row r="42" spans="2:6">
      <c r="B42" s="58" t="s">
        <v>592</v>
      </c>
      <c r="C42" s="55">
        <v>35.85</v>
      </c>
      <c r="D42" s="61">
        <v>-8.6189999999999998</v>
      </c>
      <c r="E42" s="61">
        <v>-13.853874999999999</v>
      </c>
      <c r="F42" s="49"/>
    </row>
    <row r="43" spans="2:6">
      <c r="B43" s="58" t="s">
        <v>593</v>
      </c>
      <c r="C43" s="55">
        <v>30.93</v>
      </c>
      <c r="D43" s="61">
        <v>-8.2900000000000009</v>
      </c>
      <c r="E43" s="61">
        <v>-13.707875000000001</v>
      </c>
      <c r="F43" s="49"/>
    </row>
    <row r="44" spans="2:6">
      <c r="B44" s="58" t="s">
        <v>594</v>
      </c>
      <c r="C44" s="55">
        <v>25.9</v>
      </c>
      <c r="D44" s="61">
        <v>-7.5410000000000004</v>
      </c>
      <c r="E44" s="61">
        <v>-13.446874999999999</v>
      </c>
      <c r="F44" s="49"/>
    </row>
    <row r="45" spans="2:6">
      <c r="B45" s="58" t="s">
        <v>595</v>
      </c>
      <c r="C45" s="55">
        <v>21.7</v>
      </c>
      <c r="D45" s="61">
        <v>-6.1890000000000001</v>
      </c>
      <c r="E45" s="61">
        <v>-13.121874999999999</v>
      </c>
      <c r="F45" s="49"/>
    </row>
    <row r="46" spans="2:6">
      <c r="B46" s="58" t="s">
        <v>596</v>
      </c>
      <c r="C46" s="55">
        <v>17.68</v>
      </c>
      <c r="D46" s="61">
        <v>-5.7409999999999997</v>
      </c>
      <c r="E46" s="61">
        <v>-12.450875</v>
      </c>
      <c r="F46" s="49"/>
    </row>
    <row r="47" spans="2:6">
      <c r="B47" s="58" t="s">
        <v>597</v>
      </c>
      <c r="C47" s="55">
        <v>10.83</v>
      </c>
      <c r="D47" s="61">
        <v>-5.9540000000000006</v>
      </c>
      <c r="E47" s="61">
        <v>-11.598875</v>
      </c>
      <c r="F47" s="49"/>
    </row>
    <row r="48" spans="2:6">
      <c r="B48" s="58" t="s">
        <v>598</v>
      </c>
      <c r="C48" s="55">
        <v>7.24</v>
      </c>
      <c r="D48" s="61">
        <v>-6.7729999999999997</v>
      </c>
      <c r="E48" s="61">
        <v>-12.531874999999999</v>
      </c>
      <c r="F48" s="49"/>
    </row>
    <row r="49" spans="2:17">
      <c r="B49" s="58" t="s">
        <v>599</v>
      </c>
      <c r="C49" s="55">
        <v>3.36</v>
      </c>
      <c r="D49" s="61">
        <v>-7.0809999999999995</v>
      </c>
      <c r="E49" s="61">
        <v>-13.174875</v>
      </c>
      <c r="F49" s="49"/>
    </row>
    <row r="50" spans="2:17">
      <c r="B50" s="58" t="s">
        <v>600</v>
      </c>
      <c r="C50" s="55">
        <v>0</v>
      </c>
      <c r="D50" s="61">
        <v>-7.1150000000000002</v>
      </c>
      <c r="E50" s="61">
        <v>-12.918875</v>
      </c>
      <c r="F50" s="49"/>
    </row>
    <row r="51" spans="2:17">
      <c r="B51" s="56"/>
      <c r="D51" s="58"/>
      <c r="E51" s="58"/>
      <c r="F51" s="56"/>
      <c r="N51" s="3"/>
      <c r="O51" s="3"/>
      <c r="P51" s="3"/>
      <c r="Q51" s="3"/>
    </row>
    <row r="52" spans="2:17">
      <c r="B52" s="58" t="s">
        <v>576</v>
      </c>
      <c r="C52" s="55">
        <v>16.739999999999998</v>
      </c>
      <c r="D52" s="61">
        <v>-7.5679999999999996</v>
      </c>
      <c r="E52" s="61">
        <v>-13.993874999999999</v>
      </c>
      <c r="F52" s="49"/>
    </row>
    <row r="53" spans="2:17">
      <c r="B53" s="58" t="s">
        <v>577</v>
      </c>
      <c r="C53" s="55">
        <v>15.19</v>
      </c>
      <c r="D53" s="61">
        <v>-7.7799999999999994</v>
      </c>
      <c r="E53" s="61">
        <v>-13.912875</v>
      </c>
      <c r="F53" s="49"/>
    </row>
    <row r="54" spans="2:17">
      <c r="B54" s="58" t="s">
        <v>578</v>
      </c>
      <c r="C54" s="55">
        <v>13.52</v>
      </c>
      <c r="D54" s="61">
        <v>-7.7029999999999994</v>
      </c>
      <c r="E54" s="61">
        <v>-14.123875000000002</v>
      </c>
      <c r="F54" s="49"/>
    </row>
    <row r="55" spans="2:17">
      <c r="B55" s="58" t="s">
        <v>579</v>
      </c>
      <c r="C55" s="55">
        <v>11.93</v>
      </c>
      <c r="D55" s="61">
        <v>-8.0020000000000007</v>
      </c>
      <c r="E55" s="61">
        <v>-14.034875</v>
      </c>
      <c r="F55" s="49"/>
    </row>
    <row r="56" spans="2:17">
      <c r="B56" s="58" t="s">
        <v>580</v>
      </c>
      <c r="C56" s="55">
        <v>10.39</v>
      </c>
      <c r="D56" s="61">
        <v>-8.2320000000000011</v>
      </c>
      <c r="E56" s="61">
        <v>-13.891874999999999</v>
      </c>
      <c r="F56" s="49"/>
    </row>
    <row r="57" spans="2:17">
      <c r="B57" s="58" t="s">
        <v>581</v>
      </c>
      <c r="C57" s="55">
        <v>8.99</v>
      </c>
      <c r="D57" s="61">
        <v>-7.8890000000000011</v>
      </c>
      <c r="E57" s="61">
        <v>-14.204875000000001</v>
      </c>
      <c r="F57" s="49"/>
    </row>
    <row r="58" spans="2:17">
      <c r="B58" s="58" t="s">
        <v>582</v>
      </c>
      <c r="C58" s="55">
        <v>7.32</v>
      </c>
      <c r="D58" s="61">
        <v>-8.0330000000000013</v>
      </c>
      <c r="E58" s="61">
        <v>-14.086874999999999</v>
      </c>
      <c r="F58" s="49"/>
    </row>
    <row r="59" spans="2:17">
      <c r="B59" s="58" t="s">
        <v>583</v>
      </c>
      <c r="C59" s="55">
        <v>5.9</v>
      </c>
      <c r="D59" s="61">
        <v>-8.2170000000000005</v>
      </c>
      <c r="E59" s="61">
        <v>-14.030875000000002</v>
      </c>
      <c r="F59" s="49"/>
    </row>
    <row r="60" spans="2:17">
      <c r="B60" s="58" t="s">
        <v>584</v>
      </c>
      <c r="C60" s="55">
        <v>4.49</v>
      </c>
      <c r="D60" s="61">
        <v>-8.73</v>
      </c>
      <c r="E60" s="61">
        <v>-13.828875</v>
      </c>
      <c r="F60" s="49"/>
    </row>
    <row r="61" spans="2:17">
      <c r="B61" s="58" t="s">
        <v>585</v>
      </c>
      <c r="C61" s="55">
        <v>3</v>
      </c>
      <c r="D61" s="61">
        <v>-8.98</v>
      </c>
      <c r="E61" s="61">
        <v>-13.769874999999999</v>
      </c>
      <c r="F61" s="49"/>
    </row>
    <row r="62" spans="2:17">
      <c r="B62" s="58" t="s">
        <v>586</v>
      </c>
      <c r="C62" s="55">
        <v>1.5</v>
      </c>
      <c r="D62" s="61">
        <v>-9.3090000000000011</v>
      </c>
      <c r="E62" s="61">
        <v>-13.820875000000001</v>
      </c>
      <c r="F62" s="49"/>
    </row>
    <row r="63" spans="2:17">
      <c r="B63" s="58" t="s">
        <v>587</v>
      </c>
      <c r="C63" s="55">
        <v>0.27</v>
      </c>
      <c r="D63" s="61">
        <v>-8.9350000000000005</v>
      </c>
      <c r="E63" s="61">
        <v>-13.613875</v>
      </c>
      <c r="F63" s="49"/>
    </row>
    <row r="64" spans="2:17">
      <c r="B64" s="56"/>
      <c r="D64" s="58"/>
      <c r="E64" s="58"/>
      <c r="F64" s="56"/>
      <c r="J64" s="3"/>
      <c r="K64" s="3"/>
      <c r="L64" s="3"/>
      <c r="M64" s="3"/>
    </row>
    <row r="65" spans="2:9">
      <c r="B65" s="58" t="s">
        <v>568</v>
      </c>
      <c r="C65" s="55">
        <v>10.61</v>
      </c>
      <c r="D65" s="61">
        <v>-6.6869999999999994</v>
      </c>
      <c r="E65" s="61">
        <v>-13.564875000000001</v>
      </c>
      <c r="F65" s="49"/>
    </row>
    <row r="66" spans="2:9">
      <c r="B66" s="58" t="s">
        <v>569</v>
      </c>
      <c r="C66" s="55">
        <v>9.1999999999999993</v>
      </c>
      <c r="D66" s="61">
        <v>-6.5730000000000004</v>
      </c>
      <c r="E66" s="61">
        <v>-13.582875000000001</v>
      </c>
      <c r="F66" s="49"/>
    </row>
    <row r="67" spans="2:9">
      <c r="B67" s="58" t="s">
        <v>570</v>
      </c>
      <c r="C67" s="55">
        <v>7.61</v>
      </c>
      <c r="D67" s="61">
        <v>-6.1750000000000007</v>
      </c>
      <c r="E67" s="61">
        <v>-13.446874999999999</v>
      </c>
      <c r="F67" s="49"/>
    </row>
    <row r="68" spans="2:9">
      <c r="B68" s="58" t="s">
        <v>571</v>
      </c>
      <c r="C68" s="55">
        <v>6.03</v>
      </c>
      <c r="D68" s="61">
        <v>-6.2810000000000006</v>
      </c>
      <c r="E68" s="61">
        <v>-13.364875000000001</v>
      </c>
      <c r="F68" s="49"/>
    </row>
    <row r="69" spans="2:9">
      <c r="B69" s="58" t="s">
        <v>572</v>
      </c>
      <c r="C69" s="55">
        <v>4.54</v>
      </c>
      <c r="D69" s="61">
        <v>-6.6910000000000007</v>
      </c>
      <c r="E69" s="61">
        <v>-13.129874999999998</v>
      </c>
      <c r="F69" s="49"/>
    </row>
    <row r="70" spans="2:9">
      <c r="B70" s="58" t="s">
        <v>573</v>
      </c>
      <c r="C70" s="55">
        <v>3.16</v>
      </c>
      <c r="D70" s="61">
        <v>-6.4459999999999997</v>
      </c>
      <c r="E70" s="61">
        <v>-13.279875000000001</v>
      </c>
      <c r="F70" s="49"/>
    </row>
    <row r="71" spans="2:9">
      <c r="B71" s="58" t="s">
        <v>574</v>
      </c>
      <c r="C71" s="55">
        <v>1.86</v>
      </c>
      <c r="D71" s="61">
        <v>-6.4870000000000001</v>
      </c>
      <c r="E71" s="61">
        <v>-12.396875000000001</v>
      </c>
      <c r="F71" s="49"/>
    </row>
    <row r="72" spans="2:9">
      <c r="B72" s="58" t="s">
        <v>575</v>
      </c>
      <c r="C72" s="55">
        <v>0.64</v>
      </c>
      <c r="D72" s="61">
        <v>-7.447000000000001</v>
      </c>
      <c r="E72" s="61">
        <v>-11.144874999999999</v>
      </c>
      <c r="F72" s="49"/>
    </row>
    <row r="73" spans="2:9">
      <c r="B73" s="56"/>
      <c r="D73" s="58"/>
      <c r="E73" s="58"/>
      <c r="F73" s="49"/>
    </row>
    <row r="74" spans="2:9">
      <c r="B74" s="58" t="s">
        <v>560</v>
      </c>
      <c r="C74" s="55">
        <v>10.29</v>
      </c>
      <c r="D74" s="61">
        <v>-5.7269999999999994</v>
      </c>
      <c r="E74" s="61">
        <v>-11.406714285714285</v>
      </c>
      <c r="F74" s="49"/>
    </row>
    <row r="75" spans="2:9">
      <c r="B75" s="58" t="s">
        <v>561</v>
      </c>
      <c r="C75" s="55">
        <v>8.86</v>
      </c>
      <c r="D75" s="61">
        <v>-5.8919999999999995</v>
      </c>
      <c r="E75" s="61">
        <v>-11.428714285714285</v>
      </c>
      <c r="F75" s="49"/>
      <c r="G75" s="3"/>
      <c r="H75" s="3"/>
      <c r="I75" s="3"/>
    </row>
    <row r="76" spans="2:9">
      <c r="B76" s="58" t="s">
        <v>562</v>
      </c>
      <c r="C76" s="55">
        <v>7.53</v>
      </c>
      <c r="D76" s="61">
        <v>-5.95</v>
      </c>
      <c r="E76" s="61">
        <v>-11.482714285714286</v>
      </c>
      <c r="F76" s="56"/>
    </row>
    <row r="77" spans="2:9">
      <c r="B77" s="58" t="s">
        <v>563</v>
      </c>
      <c r="C77" s="55">
        <v>5.88</v>
      </c>
      <c r="D77" s="61">
        <v>-6.2130000000000001</v>
      </c>
      <c r="E77" s="61">
        <v>-11.438714285714285</v>
      </c>
      <c r="F77" s="56"/>
    </row>
    <row r="78" spans="2:9">
      <c r="B78" s="58" t="s">
        <v>564</v>
      </c>
      <c r="C78" s="55">
        <v>4.55</v>
      </c>
      <c r="D78" s="61">
        <v>-5.9079999999999995</v>
      </c>
      <c r="E78" s="61">
        <v>-11.370714285714286</v>
      </c>
      <c r="F78" s="56"/>
    </row>
    <row r="79" spans="2:9">
      <c r="B79" s="58" t="s">
        <v>565</v>
      </c>
      <c r="C79" s="55">
        <v>3.39</v>
      </c>
      <c r="D79" s="61">
        <v>-5.8999999999999995</v>
      </c>
      <c r="E79" s="61">
        <v>-11.261714285714286</v>
      </c>
      <c r="F79" s="56"/>
    </row>
    <row r="80" spans="2:9">
      <c r="B80" s="58" t="s">
        <v>566</v>
      </c>
      <c r="C80" s="55">
        <v>1.86</v>
      </c>
      <c r="D80" s="61">
        <v>-6.1749999999999998</v>
      </c>
      <c r="E80" s="61">
        <v>-11.071714285714286</v>
      </c>
      <c r="F80" s="56"/>
    </row>
    <row r="81" spans="2:6">
      <c r="B81" s="58" t="s">
        <v>567</v>
      </c>
      <c r="C81" s="55">
        <v>0.55000000000000004</v>
      </c>
      <c r="D81" s="61">
        <v>-6.7379999999999995</v>
      </c>
      <c r="E81" s="61">
        <v>-11.006714285714287</v>
      </c>
      <c r="F81" s="56"/>
    </row>
    <row r="82" spans="2:6">
      <c r="B82" s="56"/>
      <c r="C82" s="55"/>
      <c r="D82" s="49"/>
      <c r="E82" s="49"/>
      <c r="F82" s="56"/>
    </row>
    <row r="83" spans="2:6">
      <c r="B83" s="56"/>
      <c r="C83" s="55"/>
      <c r="D83" s="49"/>
      <c r="E83" s="49"/>
      <c r="F83" s="56"/>
    </row>
    <row r="84" spans="2:6">
      <c r="B84" s="56"/>
      <c r="C84" s="49"/>
      <c r="D84" s="49"/>
      <c r="E84" s="49"/>
      <c r="F84" s="56"/>
    </row>
    <row r="85" spans="2:6">
      <c r="B85" s="56"/>
      <c r="C85" s="56"/>
      <c r="D85" s="56"/>
      <c r="E85" s="56"/>
      <c r="F85" s="56"/>
    </row>
    <row r="86" spans="2:6">
      <c r="B86" s="56"/>
      <c r="C86" s="56"/>
      <c r="D86" s="56"/>
      <c r="E86" s="56"/>
      <c r="F86" s="56"/>
    </row>
    <row r="87" spans="2:6">
      <c r="B87" s="56"/>
      <c r="C87" s="56"/>
      <c r="D87" s="56"/>
      <c r="E87" s="56"/>
      <c r="F87" s="56"/>
    </row>
  </sheetData>
  <phoneticPr fontId="1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16878-DAE2-5B43-87C9-CC9488E8C305}">
  <dimension ref="B2:M30"/>
  <sheetViews>
    <sheetView zoomScaleNormal="100" workbookViewId="0">
      <selection activeCell="B2" sqref="B2"/>
    </sheetView>
  </sheetViews>
  <sheetFormatPr defaultColWidth="11" defaultRowHeight="15.6"/>
  <cols>
    <col min="2" max="2" width="18.5" customWidth="1"/>
    <col min="3" max="3" width="13.09765625" customWidth="1"/>
    <col min="4" max="4" width="9" customWidth="1"/>
    <col min="5" max="5" width="8.8984375" customWidth="1"/>
    <col min="6" max="6" width="1.8984375" customWidth="1"/>
    <col min="7" max="7" width="9" customWidth="1"/>
    <col min="8" max="8" width="8.8984375" customWidth="1"/>
    <col min="9" max="9" width="9" customWidth="1"/>
  </cols>
  <sheetData>
    <row r="2" spans="2:13">
      <c r="B2" t="s">
        <v>639</v>
      </c>
    </row>
    <row r="4" spans="2:13">
      <c r="B4" s="56"/>
      <c r="D4" s="58"/>
      <c r="E4" s="58"/>
      <c r="F4" s="56"/>
      <c r="G4" s="56"/>
    </row>
    <row r="5" spans="2:13" ht="17.399999999999999">
      <c r="B5" s="56"/>
      <c r="C5" s="57" t="s">
        <v>6</v>
      </c>
      <c r="D5" s="54" t="s">
        <v>544</v>
      </c>
      <c r="E5" s="54" t="s">
        <v>503</v>
      </c>
      <c r="F5" s="56"/>
      <c r="G5" s="56"/>
    </row>
    <row r="6" spans="2:13">
      <c r="B6" s="58" t="s">
        <v>601</v>
      </c>
      <c r="C6" s="55">
        <v>14.96</v>
      </c>
      <c r="D6" s="50">
        <v>-4.6120000000000001</v>
      </c>
      <c r="E6" s="50">
        <v>-12.474374999999998</v>
      </c>
      <c r="F6" s="49"/>
      <c r="G6" s="56"/>
      <c r="J6" s="3"/>
    </row>
    <row r="7" spans="2:13">
      <c r="B7" s="58" t="s">
        <v>602</v>
      </c>
      <c r="C7" s="55">
        <v>13.35</v>
      </c>
      <c r="D7" s="50">
        <v>-5.1899999999999995</v>
      </c>
      <c r="E7" s="50">
        <v>-12.565375</v>
      </c>
      <c r="F7" s="49"/>
      <c r="G7" s="56"/>
      <c r="J7" s="3"/>
    </row>
    <row r="8" spans="2:13">
      <c r="B8" s="58" t="s">
        <v>603</v>
      </c>
      <c r="C8" s="55">
        <v>11.87</v>
      </c>
      <c r="D8" s="50">
        <v>-5.8439999999999994</v>
      </c>
      <c r="E8" s="50">
        <v>-12.740375</v>
      </c>
      <c r="F8" s="49"/>
      <c r="G8" s="56"/>
      <c r="J8" s="3"/>
      <c r="K8" s="25"/>
      <c r="L8" s="3"/>
      <c r="M8" s="3"/>
    </row>
    <row r="9" spans="2:13">
      <c r="B9" s="58" t="s">
        <v>604</v>
      </c>
      <c r="C9" s="55">
        <v>10.43</v>
      </c>
      <c r="D9" s="50">
        <v>-6.1989999999999998</v>
      </c>
      <c r="E9" s="50">
        <v>-12.787375000000001</v>
      </c>
      <c r="F9" s="49"/>
      <c r="G9" s="56"/>
      <c r="J9" s="3"/>
      <c r="K9" s="25"/>
      <c r="L9" s="3"/>
      <c r="M9" s="3"/>
    </row>
    <row r="10" spans="2:13">
      <c r="B10" s="58" t="s">
        <v>605</v>
      </c>
      <c r="C10" s="55">
        <v>9.02</v>
      </c>
      <c r="D10" s="50">
        <v>-6.8699999999999992</v>
      </c>
      <c r="E10" s="50">
        <v>-12.853375</v>
      </c>
      <c r="F10" s="49"/>
      <c r="G10" s="56"/>
      <c r="J10" s="3"/>
      <c r="K10" s="25"/>
      <c r="L10" s="3"/>
      <c r="M10" s="3"/>
    </row>
    <row r="11" spans="2:13">
      <c r="B11" s="58" t="s">
        <v>606</v>
      </c>
      <c r="C11" s="55">
        <v>7.63</v>
      </c>
      <c r="D11" s="50">
        <v>-7.7149999999999999</v>
      </c>
      <c r="E11" s="50">
        <v>-12.706375000000001</v>
      </c>
      <c r="F11" s="49"/>
      <c r="G11" s="56"/>
      <c r="J11" s="3"/>
      <c r="K11" s="25"/>
      <c r="L11" s="3"/>
      <c r="M11" s="3"/>
    </row>
    <row r="12" spans="2:13">
      <c r="B12" s="58" t="s">
        <v>607</v>
      </c>
      <c r="C12" s="55">
        <v>6.37</v>
      </c>
      <c r="D12" s="50">
        <v>-8.07</v>
      </c>
      <c r="E12" s="50">
        <v>-12.832374999999999</v>
      </c>
      <c r="F12" s="49"/>
      <c r="G12" s="56"/>
      <c r="J12" s="3"/>
      <c r="K12" s="25"/>
      <c r="L12" s="3"/>
      <c r="M12" s="3"/>
    </row>
    <row r="13" spans="2:13">
      <c r="B13" s="58" t="s">
        <v>608</v>
      </c>
      <c r="C13" s="55">
        <v>4.97</v>
      </c>
      <c r="D13" s="50">
        <v>-8.7149999999999999</v>
      </c>
      <c r="E13" s="50">
        <v>-12.889375000000001</v>
      </c>
      <c r="F13" s="49"/>
      <c r="G13" s="56"/>
      <c r="J13" s="3"/>
      <c r="K13" s="25"/>
      <c r="L13" s="3"/>
      <c r="M13" s="3"/>
    </row>
    <row r="14" spans="2:13">
      <c r="B14" s="58" t="s">
        <v>609</v>
      </c>
      <c r="C14" s="55">
        <v>3.48</v>
      </c>
      <c r="D14" s="50">
        <v>-8.8140000000000001</v>
      </c>
      <c r="E14" s="50">
        <v>-12.623374999999999</v>
      </c>
      <c r="F14" s="49"/>
      <c r="G14" s="56"/>
      <c r="J14" s="3"/>
      <c r="K14" s="25"/>
      <c r="L14" s="3"/>
      <c r="M14" s="3"/>
    </row>
    <row r="15" spans="2:13">
      <c r="B15" s="56"/>
      <c r="D15" s="58"/>
      <c r="E15" s="58"/>
      <c r="F15" s="49"/>
      <c r="G15" s="56"/>
      <c r="J15" s="3"/>
      <c r="K15" s="25"/>
      <c r="L15" s="3"/>
      <c r="M15" s="3"/>
    </row>
    <row r="16" spans="2:13">
      <c r="B16" s="58" t="s">
        <v>610</v>
      </c>
      <c r="C16" s="63">
        <v>23.27</v>
      </c>
      <c r="D16" s="49">
        <v>-4.8630000000000004</v>
      </c>
      <c r="E16" s="49">
        <v>-13.309999999999999</v>
      </c>
      <c r="F16" s="49"/>
      <c r="G16" s="56"/>
      <c r="J16" s="3"/>
      <c r="K16" s="25"/>
      <c r="L16" s="3"/>
      <c r="M16" s="3"/>
    </row>
    <row r="17" spans="2:13">
      <c r="B17" s="58" t="s">
        <v>611</v>
      </c>
      <c r="C17" s="63">
        <v>21.77</v>
      </c>
      <c r="D17" s="49">
        <v>-5.19</v>
      </c>
      <c r="E17" s="49">
        <v>-13.405000000000001</v>
      </c>
      <c r="F17" s="49"/>
      <c r="G17" s="56"/>
      <c r="J17" s="3"/>
      <c r="K17" s="25"/>
      <c r="L17" s="3"/>
      <c r="M17" s="3"/>
    </row>
    <row r="18" spans="2:13">
      <c r="B18" s="58" t="s">
        <v>612</v>
      </c>
      <c r="C18" s="63">
        <v>20.51</v>
      </c>
      <c r="D18" s="49">
        <v>-5.3620000000000001</v>
      </c>
      <c r="E18" s="49">
        <v>-13.378</v>
      </c>
      <c r="F18" s="49"/>
      <c r="G18" s="56"/>
      <c r="J18" s="3"/>
      <c r="K18" s="25"/>
      <c r="L18" s="3"/>
      <c r="M18" s="3"/>
    </row>
    <row r="19" spans="2:13">
      <c r="B19" s="58" t="s">
        <v>613</v>
      </c>
      <c r="C19" s="63">
        <v>19.309999999999999</v>
      </c>
      <c r="D19" s="49">
        <v>-5.71</v>
      </c>
      <c r="E19" s="49">
        <v>-13.471</v>
      </c>
      <c r="F19" s="49"/>
      <c r="G19" s="49"/>
      <c r="H19" s="3"/>
      <c r="I19" s="3"/>
      <c r="J19" s="3"/>
      <c r="K19" s="25"/>
      <c r="L19" s="3"/>
      <c r="M19" s="3"/>
    </row>
    <row r="20" spans="2:13">
      <c r="B20" s="58" t="s">
        <v>614</v>
      </c>
      <c r="C20" s="63">
        <v>17.850000000000001</v>
      </c>
      <c r="D20" s="49">
        <v>-5.8660000000000005</v>
      </c>
      <c r="E20" s="49">
        <v>-13.55</v>
      </c>
      <c r="F20" s="56"/>
      <c r="G20" s="56"/>
      <c r="K20" s="25"/>
      <c r="L20" s="3"/>
      <c r="M20" s="3"/>
    </row>
    <row r="21" spans="2:13">
      <c r="B21" s="58" t="s">
        <v>615</v>
      </c>
      <c r="C21" s="63">
        <v>15.24</v>
      </c>
      <c r="D21" s="49">
        <v>-6.1909999999999998</v>
      </c>
      <c r="E21" s="49">
        <v>-13.68</v>
      </c>
      <c r="F21" s="56"/>
      <c r="G21" s="56"/>
      <c r="K21" s="25"/>
      <c r="L21" s="3"/>
      <c r="M21" s="3"/>
    </row>
    <row r="22" spans="2:13">
      <c r="B22" s="58" t="s">
        <v>616</v>
      </c>
      <c r="C22" s="63">
        <v>13.74</v>
      </c>
      <c r="D22" s="49">
        <v>-6.9409999999999998</v>
      </c>
      <c r="E22" s="49">
        <v>-13.744</v>
      </c>
      <c r="F22" s="56"/>
      <c r="G22" s="56"/>
      <c r="K22" s="25"/>
      <c r="L22" s="3"/>
      <c r="M22" s="3"/>
    </row>
    <row r="23" spans="2:13">
      <c r="B23" s="58" t="s">
        <v>617</v>
      </c>
      <c r="C23" s="63">
        <v>12.41</v>
      </c>
      <c r="D23" s="49">
        <v>-7.2250000000000005</v>
      </c>
      <c r="E23" s="49">
        <v>-13.664000000000001</v>
      </c>
      <c r="F23" s="56"/>
      <c r="G23" s="56"/>
      <c r="K23" s="25"/>
      <c r="L23" s="3"/>
      <c r="M23" s="3"/>
    </row>
    <row r="24" spans="2:13">
      <c r="B24" s="58" t="s">
        <v>618</v>
      </c>
      <c r="C24" s="63">
        <v>11.29</v>
      </c>
      <c r="D24" s="49">
        <v>-7.59</v>
      </c>
      <c r="E24" s="49">
        <v>-14.048999999999999</v>
      </c>
      <c r="F24" s="56"/>
      <c r="G24" s="56"/>
      <c r="K24" s="25"/>
      <c r="L24" s="3"/>
      <c r="M24" s="3"/>
    </row>
    <row r="25" spans="2:13">
      <c r="B25" s="58" t="s">
        <v>619</v>
      </c>
      <c r="C25" s="63">
        <v>9.77</v>
      </c>
      <c r="D25" s="49">
        <v>-7.6960000000000006</v>
      </c>
      <c r="E25" s="49">
        <v>-14.155999999999999</v>
      </c>
      <c r="F25" s="56"/>
      <c r="G25" s="56"/>
      <c r="K25" s="25"/>
      <c r="L25" s="3"/>
      <c r="M25" s="3"/>
    </row>
    <row r="26" spans="2:13">
      <c r="B26" s="58" t="s">
        <v>620</v>
      </c>
      <c r="C26" s="63">
        <v>8.1999999999999993</v>
      </c>
      <c r="D26" s="49">
        <v>-8.0719999999999992</v>
      </c>
      <c r="E26" s="49">
        <v>-14.190000000000001</v>
      </c>
      <c r="F26" s="56"/>
      <c r="G26" s="56"/>
      <c r="K26" s="25"/>
      <c r="L26" s="3"/>
      <c r="M26" s="3"/>
    </row>
    <row r="27" spans="2:13">
      <c r="B27" s="58" t="s">
        <v>621</v>
      </c>
      <c r="C27" s="63">
        <v>6.59</v>
      </c>
      <c r="D27" s="49">
        <v>-8.7469999999999999</v>
      </c>
      <c r="E27" s="49">
        <v>-14.327000000000002</v>
      </c>
      <c r="F27" s="56"/>
      <c r="G27" s="56"/>
      <c r="K27" s="25"/>
      <c r="L27" s="3"/>
      <c r="M27" s="3"/>
    </row>
    <row r="28" spans="2:13">
      <c r="B28" s="58" t="s">
        <v>622</v>
      </c>
      <c r="C28" s="63">
        <v>5.07</v>
      </c>
      <c r="D28" s="49">
        <v>-8.0190000000000019</v>
      </c>
      <c r="E28" s="49">
        <v>-13.687000000000001</v>
      </c>
      <c r="F28" s="56"/>
      <c r="G28" s="56"/>
      <c r="K28" s="25"/>
      <c r="L28" s="3"/>
      <c r="M28" s="3"/>
    </row>
    <row r="29" spans="2:13">
      <c r="B29" s="58" t="s">
        <v>623</v>
      </c>
      <c r="C29" s="63">
        <v>3.76</v>
      </c>
      <c r="D29" s="49">
        <v>-7.4080000000000004</v>
      </c>
      <c r="E29" s="49">
        <v>-13.093</v>
      </c>
      <c r="F29" s="56"/>
      <c r="G29" s="56"/>
      <c r="K29" s="25"/>
      <c r="L29" s="3"/>
      <c r="M29" s="3"/>
    </row>
    <row r="30" spans="2:13">
      <c r="B30" s="56"/>
      <c r="C30" s="56"/>
      <c r="D30" s="56"/>
      <c r="E30" s="56"/>
      <c r="F30" s="56"/>
      <c r="G30" s="56"/>
      <c r="K30" s="25"/>
      <c r="L30" s="3"/>
      <c r="M30" s="3"/>
    </row>
  </sheetData>
  <phoneticPr fontId="1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DA99C-4A28-2F45-ADED-87235CFB2F1D}">
  <dimension ref="B3:K41"/>
  <sheetViews>
    <sheetView zoomScaleNormal="100" workbookViewId="0">
      <selection activeCell="B4" sqref="B4"/>
    </sheetView>
  </sheetViews>
  <sheetFormatPr defaultColWidth="11" defaultRowHeight="15.6"/>
  <cols>
    <col min="2" max="2" width="12.8984375" customWidth="1"/>
    <col min="3" max="10" width="8.8984375" customWidth="1"/>
    <col min="11" max="11" width="12.5" customWidth="1"/>
  </cols>
  <sheetData>
    <row r="3" spans="2:7">
      <c r="B3" t="s">
        <v>640</v>
      </c>
    </row>
    <row r="5" spans="2:7">
      <c r="B5" t="s">
        <v>79</v>
      </c>
    </row>
    <row r="7" spans="2:7">
      <c r="B7" t="s">
        <v>80</v>
      </c>
    </row>
    <row r="11" spans="2:7">
      <c r="G11" t="s">
        <v>86</v>
      </c>
    </row>
    <row r="15" spans="2:7">
      <c r="B15" t="s">
        <v>81</v>
      </c>
    </row>
    <row r="16" spans="2:7">
      <c r="B16" t="s">
        <v>82</v>
      </c>
    </row>
    <row r="17" spans="2:11">
      <c r="B17" t="s">
        <v>83</v>
      </c>
    </row>
    <row r="18" spans="2:11" ht="18.600000000000001">
      <c r="B18" s="64" t="s">
        <v>624</v>
      </c>
    </row>
    <row r="19" spans="2:11" ht="18.600000000000001">
      <c r="B19" t="s">
        <v>625</v>
      </c>
    </row>
    <row r="20" spans="2:11" ht="18.600000000000001">
      <c r="B20" t="s">
        <v>626</v>
      </c>
    </row>
    <row r="22" spans="2:11">
      <c r="B22" t="s">
        <v>84</v>
      </c>
    </row>
    <row r="23" spans="2:11">
      <c r="B23" t="s">
        <v>629</v>
      </c>
    </row>
    <row r="24" spans="2:11">
      <c r="D24" s="10" t="s">
        <v>85</v>
      </c>
    </row>
    <row r="26" spans="2:11">
      <c r="C26" s="69" t="s">
        <v>627</v>
      </c>
      <c r="D26" s="70"/>
      <c r="E26" s="70"/>
      <c r="F26" s="71"/>
      <c r="G26" s="69" t="s">
        <v>628</v>
      </c>
      <c r="H26" s="70"/>
      <c r="I26" s="70"/>
      <c r="J26" s="71"/>
    </row>
    <row r="27" spans="2:11">
      <c r="B27" s="20" t="s">
        <v>87</v>
      </c>
      <c r="C27" s="23" t="s">
        <v>91</v>
      </c>
      <c r="D27" s="21" t="s">
        <v>89</v>
      </c>
      <c r="E27" s="24" t="s">
        <v>94</v>
      </c>
      <c r="F27" s="23" t="s">
        <v>90</v>
      </c>
      <c r="G27" s="23" t="s">
        <v>91</v>
      </c>
      <c r="H27" s="23" t="s">
        <v>89</v>
      </c>
      <c r="I27" s="24" t="s">
        <v>94</v>
      </c>
      <c r="J27" s="23" t="s">
        <v>90</v>
      </c>
      <c r="K27" s="22" t="s">
        <v>92</v>
      </c>
    </row>
    <row r="28" spans="2:11">
      <c r="B28" s="15" t="s">
        <v>88</v>
      </c>
      <c r="C28" s="17">
        <v>2.4667439893957526</v>
      </c>
      <c r="D28" s="17">
        <v>23.551703212939952</v>
      </c>
      <c r="E28" s="17">
        <v>172.08256857716199</v>
      </c>
      <c r="F28" s="12">
        <v>-5.3323217542928196</v>
      </c>
      <c r="G28" s="5">
        <v>0.81471067823078724</v>
      </c>
      <c r="H28" s="17">
        <v>23.551703212939952</v>
      </c>
      <c r="I28" s="5">
        <v>187.37298454459591</v>
      </c>
      <c r="J28" s="17">
        <v>-11.537776537759378</v>
      </c>
      <c r="K28" s="15">
        <v>344</v>
      </c>
    </row>
    <row r="29" spans="2:11">
      <c r="B29" s="15" t="s">
        <v>1</v>
      </c>
      <c r="C29" s="18">
        <v>3.4285096365352223</v>
      </c>
      <c r="D29" s="18">
        <v>30.073206827843851</v>
      </c>
      <c r="E29" s="18">
        <v>312.09438710266113</v>
      </c>
      <c r="F29" s="13">
        <v>-5.5839510739361238</v>
      </c>
      <c r="G29" s="4">
        <v>1.1220472825138696</v>
      </c>
      <c r="H29" s="18">
        <v>30.073206827843851</v>
      </c>
      <c r="I29" s="4">
        <v>304.58081674070365</v>
      </c>
      <c r="J29" s="18">
        <v>-12.613527459066356</v>
      </c>
      <c r="K29" s="15">
        <v>368</v>
      </c>
    </row>
    <row r="30" spans="2:11">
      <c r="B30" s="15" t="s">
        <v>2</v>
      </c>
      <c r="C30" s="18">
        <v>1.8880008665359935</v>
      </c>
      <c r="D30" s="18">
        <v>29.517308305061889</v>
      </c>
      <c r="E30" s="18">
        <v>354.96143339575713</v>
      </c>
      <c r="F30" s="13">
        <v>-4.3647437278591097</v>
      </c>
      <c r="G30" s="4">
        <v>0.60680294919305222</v>
      </c>
      <c r="H30" s="18">
        <v>29.517308305061889</v>
      </c>
      <c r="I30" s="4">
        <v>380.84556600971348</v>
      </c>
      <c r="J30" s="18">
        <v>-11.476733297207625</v>
      </c>
      <c r="K30" s="15">
        <v>334</v>
      </c>
    </row>
    <row r="31" spans="2:11">
      <c r="B31" s="15" t="s">
        <v>3</v>
      </c>
      <c r="C31" s="18">
        <v>3.2415027475049043</v>
      </c>
      <c r="D31" s="18">
        <v>26.767718089967076</v>
      </c>
      <c r="E31" s="18">
        <v>308.51099779885402</v>
      </c>
      <c r="F31" s="13">
        <v>-4.3227781652330002</v>
      </c>
      <c r="G31" s="4">
        <v>1.4264829141308983</v>
      </c>
      <c r="H31" s="18">
        <v>26.767718089967076</v>
      </c>
      <c r="I31" s="4">
        <v>310.14566449391481</v>
      </c>
      <c r="J31" s="18">
        <v>-12.149167139926917</v>
      </c>
      <c r="K31" s="15">
        <v>358</v>
      </c>
    </row>
    <row r="32" spans="2:11">
      <c r="B32" s="15" t="s">
        <v>93</v>
      </c>
      <c r="C32" s="18">
        <v>2.9373108703700996</v>
      </c>
      <c r="D32" s="18">
        <v>25.568210448702487</v>
      </c>
      <c r="E32" s="18">
        <v>221.68120123270455</v>
      </c>
      <c r="F32" s="13">
        <v>-6.9341520590945898</v>
      </c>
      <c r="G32" s="4">
        <v>1.010308454648537</v>
      </c>
      <c r="H32" s="18">
        <v>25.568210448702487</v>
      </c>
      <c r="I32" s="4">
        <v>251.00316551688459</v>
      </c>
      <c r="J32" s="18">
        <v>-12.006310082857505</v>
      </c>
      <c r="K32" s="15">
        <v>331</v>
      </c>
    </row>
    <row r="33" spans="2:11">
      <c r="B33" s="15" t="s">
        <v>4</v>
      </c>
      <c r="C33" s="18">
        <v>2.722412865375178</v>
      </c>
      <c r="D33" s="18">
        <v>21.089670772156424</v>
      </c>
      <c r="E33" s="18">
        <v>255.01159315720309</v>
      </c>
      <c r="F33" s="13">
        <v>-6.2783370264827294</v>
      </c>
      <c r="G33" s="4">
        <v>0.63993644074202483</v>
      </c>
      <c r="H33" s="18">
        <v>21.089670772156424</v>
      </c>
      <c r="I33" s="4">
        <v>256.36324481261579</v>
      </c>
      <c r="J33" s="18">
        <v>-12.175446058824001</v>
      </c>
      <c r="K33" s="15">
        <v>359</v>
      </c>
    </row>
    <row r="34" spans="2:11">
      <c r="B34" s="15" t="s">
        <v>5</v>
      </c>
      <c r="C34" s="18">
        <v>2.9991376941345282</v>
      </c>
      <c r="D34" s="18">
        <v>30.65674777513615</v>
      </c>
      <c r="E34" s="18">
        <v>365.82571269090312</v>
      </c>
      <c r="F34" s="13">
        <v>-4.3476536821313561</v>
      </c>
      <c r="G34" s="4">
        <v>0.93410032458105585</v>
      </c>
      <c r="H34" s="18">
        <v>30.65674777513615</v>
      </c>
      <c r="I34" s="4">
        <v>368.90894896125377</v>
      </c>
      <c r="J34" s="18">
        <v>-12.531898433974201</v>
      </c>
      <c r="K34" s="15">
        <v>357</v>
      </c>
    </row>
    <row r="35" spans="2:11">
      <c r="B35" s="15" t="s">
        <v>8</v>
      </c>
      <c r="C35" s="18">
        <v>2.1466842404389967</v>
      </c>
      <c r="D35" s="18">
        <v>49.057995095592275</v>
      </c>
      <c r="E35" s="18">
        <v>452.97035273779807</v>
      </c>
      <c r="F35" s="13">
        <v>-5.1281100676364186</v>
      </c>
      <c r="G35" s="4">
        <v>1.0177654899042741</v>
      </c>
      <c r="H35" s="18">
        <v>49.057995095592275</v>
      </c>
      <c r="I35" s="4">
        <v>454.6873903399175</v>
      </c>
      <c r="J35" s="18">
        <v>-12.782156956341961</v>
      </c>
      <c r="K35" s="15">
        <v>358</v>
      </c>
    </row>
    <row r="36" spans="2:11">
      <c r="B36" s="15" t="s">
        <v>9</v>
      </c>
      <c r="C36" s="18">
        <v>3.3847963937482728</v>
      </c>
      <c r="D36" s="18">
        <v>49.728610650410765</v>
      </c>
      <c r="E36" s="18">
        <v>395.25829752072212</v>
      </c>
      <c r="F36" s="13">
        <v>-4.8564270567330574</v>
      </c>
      <c r="G36" s="4">
        <v>0.6113198229691349</v>
      </c>
      <c r="H36" s="18">
        <v>49.728610650410765</v>
      </c>
      <c r="I36" s="4">
        <v>427.7500107573548</v>
      </c>
      <c r="J36" s="18">
        <v>-10.702265029721953</v>
      </c>
      <c r="K36" s="15">
        <v>328</v>
      </c>
    </row>
    <row r="37" spans="2:11">
      <c r="B37" s="15" t="s">
        <v>10</v>
      </c>
      <c r="C37" s="18">
        <v>1.3369930635153395</v>
      </c>
      <c r="D37" s="18">
        <v>49.851135451538148</v>
      </c>
      <c r="E37" s="18">
        <v>448.40586683119039</v>
      </c>
      <c r="F37" s="13">
        <v>-6.9142546350415826</v>
      </c>
      <c r="G37" s="4">
        <v>0.54281005042934538</v>
      </c>
      <c r="H37" s="18">
        <v>49.851135451538148</v>
      </c>
      <c r="I37" s="4">
        <v>451.26722186529889</v>
      </c>
      <c r="J37" s="18">
        <v>-10.954643805892735</v>
      </c>
      <c r="K37" s="15">
        <v>357</v>
      </c>
    </row>
    <row r="38" spans="2:11">
      <c r="B38" s="15" t="s">
        <v>11</v>
      </c>
      <c r="C38" s="18">
        <v>1.3363316216539014</v>
      </c>
      <c r="D38" s="18">
        <v>35.872220057024784</v>
      </c>
      <c r="E38" s="18">
        <v>309.08908039380259</v>
      </c>
      <c r="F38" s="13">
        <v>-5.4863778281312188</v>
      </c>
      <c r="G38" s="4">
        <v>0.65521311945995164</v>
      </c>
      <c r="H38" s="18">
        <v>35.872220057024784</v>
      </c>
      <c r="I38" s="4">
        <v>329.13784603841117</v>
      </c>
      <c r="J38" s="18">
        <v>-11.355030380988126</v>
      </c>
      <c r="K38" s="15">
        <v>340</v>
      </c>
    </row>
    <row r="39" spans="2:11">
      <c r="B39" s="15" t="s">
        <v>12</v>
      </c>
      <c r="C39" s="18">
        <v>1.1391778269993755</v>
      </c>
      <c r="D39" s="18">
        <v>50.874587228331613</v>
      </c>
      <c r="E39" s="18">
        <v>567.57753438902421</v>
      </c>
      <c r="F39" s="13">
        <v>-5.137122616330049</v>
      </c>
      <c r="G39" s="4">
        <v>0.82528699768085789</v>
      </c>
      <c r="H39" s="18">
        <v>50.874587228331613</v>
      </c>
      <c r="I39" s="4">
        <v>617.65832227927967</v>
      </c>
      <c r="J39" s="18">
        <v>-11.660135592079047</v>
      </c>
      <c r="K39" s="15">
        <v>310</v>
      </c>
    </row>
    <row r="40" spans="2:11">
      <c r="B40" s="15" t="s">
        <v>13</v>
      </c>
      <c r="C40" s="18">
        <v>1.7997626038242078</v>
      </c>
      <c r="D40" s="18">
        <v>38.698629590934566</v>
      </c>
      <c r="E40" s="18">
        <v>417.29355559268873</v>
      </c>
      <c r="F40" s="13">
        <v>-4.9993036536418698</v>
      </c>
      <c r="G40" s="4">
        <v>0.66802114411248614</v>
      </c>
      <c r="H40" s="18">
        <v>38.698629590934566</v>
      </c>
      <c r="I40" s="4">
        <v>421.7593970048606</v>
      </c>
      <c r="J40" s="18">
        <v>-12.490723310376568</v>
      </c>
      <c r="K40" s="15">
        <v>356</v>
      </c>
    </row>
    <row r="41" spans="2:11">
      <c r="B41" s="16" t="s">
        <v>14</v>
      </c>
      <c r="C41" s="19">
        <v>1.7550876615788908</v>
      </c>
      <c r="D41" s="19">
        <v>43.498886043860793</v>
      </c>
      <c r="E41" s="19">
        <v>357.74223502064234</v>
      </c>
      <c r="F41" s="14">
        <v>-5.797309144224382</v>
      </c>
      <c r="G41" s="11">
        <v>0.71341969820200857</v>
      </c>
      <c r="H41" s="19">
        <v>43.498886043860793</v>
      </c>
      <c r="I41" s="11">
        <v>360.81090503754825</v>
      </c>
      <c r="J41" s="19">
        <v>-11.102598750312371</v>
      </c>
      <c r="K41" s="16">
        <v>357</v>
      </c>
    </row>
  </sheetData>
  <mergeCells count="2">
    <mergeCell ref="C26:F26"/>
    <mergeCell ref="G26:J26"/>
  </mergeCells>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CAF28B8CE4C7244851616D8EE105029" ma:contentTypeVersion="15" ma:contentTypeDescription="Create a new document." ma:contentTypeScope="" ma:versionID="f9f733f6aea4db2c3fb5edb87b78eeb3">
  <xsd:schema xmlns:xsd="http://www.w3.org/2001/XMLSchema" xmlns:xs="http://www.w3.org/2001/XMLSchema" xmlns:p="http://schemas.microsoft.com/office/2006/metadata/properties" xmlns:ns3="5749c9fb-f0d6-4699-af80-4e55637961df" xmlns:ns4="9eb639ca-3fe7-4c1a-bcd3-7309460f5443" targetNamespace="http://schemas.microsoft.com/office/2006/metadata/properties" ma:root="true" ma:fieldsID="c67a916180d518ccd5cfb773f0198da2" ns3:_="" ns4:_="">
    <xsd:import namespace="5749c9fb-f0d6-4699-af80-4e55637961df"/>
    <xsd:import namespace="9eb639ca-3fe7-4c1a-bcd3-7309460f5443"/>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ServiceDateTaken" minOccurs="0"/>
                <xsd:element ref="ns4:MediaServiceLocation" minOccurs="0"/>
                <xsd:element ref="ns4:MediaLengthInSeconds" minOccurs="0"/>
                <xsd:element ref="ns4: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749c9fb-f0d6-4699-af80-4e55637961df"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eb639ca-3fe7-4c1a-bcd3-7309460f5443"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9eb639ca-3fe7-4c1a-bcd3-7309460f5443" xsi:nil="true"/>
  </documentManagement>
</p:properties>
</file>

<file path=customXml/itemProps1.xml><?xml version="1.0" encoding="utf-8"?>
<ds:datastoreItem xmlns:ds="http://schemas.openxmlformats.org/officeDocument/2006/customXml" ds:itemID="{91EFBFB9-88B8-4229-86B5-A5AB876A2C4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749c9fb-f0d6-4699-af80-4e55637961df"/>
    <ds:schemaRef ds:uri="9eb639ca-3fe7-4c1a-bcd3-7309460f54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672C890-0704-4126-AFE6-8437AF0AF176}">
  <ds:schemaRefs>
    <ds:schemaRef ds:uri="http://schemas.microsoft.com/sharepoint/v3/contenttype/forms"/>
  </ds:schemaRefs>
</ds:datastoreItem>
</file>

<file path=customXml/itemProps3.xml><?xml version="1.0" encoding="utf-8"?>
<ds:datastoreItem xmlns:ds="http://schemas.openxmlformats.org/officeDocument/2006/customXml" ds:itemID="{F7E5DB9B-E34E-4531-ABB7-AC656B5229E6}">
  <ds:schemaRefs>
    <ds:schemaRef ds:uri="http://schemas.microsoft.com/office/2006/documentManagement/types"/>
    <ds:schemaRef ds:uri="http://purl.org/dc/dcmitype/"/>
    <ds:schemaRef ds:uri="http://schemas.microsoft.com/office/2006/metadata/properties"/>
    <ds:schemaRef ds:uri="http://www.w3.org/XML/1998/namespace"/>
    <ds:schemaRef ds:uri="http://purl.org/dc/terms/"/>
    <ds:schemaRef ds:uri="http://purl.org/dc/elements/1.1/"/>
    <ds:schemaRef ds:uri="http://schemas.microsoft.com/office/infopath/2007/PartnerControls"/>
    <ds:schemaRef ds:uri="http://schemas.openxmlformats.org/package/2006/metadata/core-properties"/>
    <ds:schemaRef ds:uri="9eb639ca-3fe7-4c1a-bcd3-7309460f5443"/>
    <ds:schemaRef ds:uri="5749c9fb-f0d6-4699-af80-4e55637961df"/>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C-Specimens</vt:lpstr>
      <vt:lpstr>Table D-Ovis</vt:lpstr>
      <vt:lpstr>Table E-Bos</vt:lpstr>
      <vt:lpstr>Table F-Sus</vt:lpstr>
      <vt:lpstr>Table G-Cervus</vt:lpstr>
      <vt:lpstr>Table H-Modeling phase shift</vt:lpstr>
    </vt:vector>
  </TitlesOfParts>
  <Company>CNR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alasse</dc:creator>
  <cp:lastModifiedBy>Magdalena Blanz</cp:lastModifiedBy>
  <dcterms:created xsi:type="dcterms:W3CDTF">2016-06-24T07:02:28Z</dcterms:created>
  <dcterms:modified xsi:type="dcterms:W3CDTF">2023-07-06T15:01: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AF28B8CE4C7244851616D8EE105029</vt:lpwstr>
  </property>
</Properties>
</file>